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-33760" yWindow="720" windowWidth="31680" windowHeight="20980" tabRatio="500" activeTab="1"/>
  </bookViews>
  <sheets>
    <sheet name="Nitrogen" sheetId="6" r:id="rId1"/>
    <sheet name="Sulfate" sheetId="7" r:id="rId2"/>
    <sheet name="Potassium" sheetId="8" r:id="rId3"/>
    <sheet name="Phosphate" sheetId="9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9" i="9" l="1"/>
  <c r="L70" i="9"/>
  <c r="L71" i="9"/>
  <c r="L72" i="9"/>
  <c r="L73" i="9"/>
  <c r="L74" i="9"/>
  <c r="L75" i="9"/>
  <c r="L76" i="9"/>
  <c r="L77" i="9"/>
  <c r="K69" i="9"/>
  <c r="K70" i="9"/>
  <c r="K71" i="9"/>
  <c r="K72" i="9"/>
  <c r="K73" i="9"/>
  <c r="K74" i="9"/>
  <c r="K75" i="9"/>
  <c r="K76" i="9"/>
  <c r="K77" i="9"/>
  <c r="J69" i="9"/>
  <c r="J70" i="9"/>
  <c r="J71" i="9"/>
  <c r="J72" i="9"/>
  <c r="J73" i="9"/>
  <c r="J74" i="9"/>
  <c r="J75" i="9"/>
  <c r="J76" i="9"/>
  <c r="J77" i="9"/>
  <c r="I69" i="9"/>
  <c r="I70" i="9"/>
  <c r="I71" i="9"/>
  <c r="I72" i="9"/>
  <c r="I73" i="9"/>
  <c r="I74" i="9"/>
  <c r="I75" i="9"/>
  <c r="I76" i="9"/>
  <c r="I77" i="9"/>
  <c r="L68" i="9"/>
  <c r="K68" i="9"/>
  <c r="J68" i="9"/>
  <c r="I68" i="9"/>
  <c r="I56" i="9"/>
  <c r="I57" i="9"/>
  <c r="I58" i="9"/>
  <c r="I59" i="9"/>
  <c r="I60" i="9"/>
  <c r="I61" i="9"/>
  <c r="I62" i="9"/>
  <c r="I63" i="9"/>
  <c r="I64" i="9"/>
  <c r="I65" i="9"/>
  <c r="H56" i="9"/>
  <c r="H57" i="9"/>
  <c r="H58" i="9"/>
  <c r="H59" i="9"/>
  <c r="H60" i="9"/>
  <c r="H61" i="9"/>
  <c r="H62" i="9"/>
  <c r="H63" i="9"/>
  <c r="H64" i="9"/>
  <c r="H65" i="9"/>
  <c r="I55" i="9"/>
  <c r="H55" i="9"/>
  <c r="L87" i="8"/>
  <c r="L88" i="8"/>
  <c r="L89" i="8"/>
  <c r="L90" i="8"/>
  <c r="L91" i="8"/>
  <c r="L92" i="8"/>
  <c r="L93" i="8"/>
  <c r="L94" i="8"/>
  <c r="L95" i="8"/>
  <c r="K87" i="8"/>
  <c r="K88" i="8"/>
  <c r="K89" i="8"/>
  <c r="K90" i="8"/>
  <c r="K91" i="8"/>
  <c r="K92" i="8"/>
  <c r="K93" i="8"/>
  <c r="K94" i="8"/>
  <c r="K95" i="8"/>
  <c r="J87" i="8"/>
  <c r="J88" i="8"/>
  <c r="J89" i="8"/>
  <c r="J90" i="8"/>
  <c r="J91" i="8"/>
  <c r="J92" i="8"/>
  <c r="J93" i="8"/>
  <c r="J94" i="8"/>
  <c r="J95" i="8"/>
  <c r="I87" i="8"/>
  <c r="I88" i="8"/>
  <c r="I89" i="8"/>
  <c r="I90" i="8"/>
  <c r="I91" i="8"/>
  <c r="I92" i="8"/>
  <c r="I93" i="8"/>
  <c r="I94" i="8"/>
  <c r="I95" i="8"/>
  <c r="L86" i="8"/>
  <c r="K86" i="8"/>
  <c r="J86" i="8"/>
  <c r="I86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H68" i="8"/>
  <c r="G68" i="8"/>
</calcChain>
</file>

<file path=xl/sharedStrings.xml><?xml version="1.0" encoding="utf-8"?>
<sst xmlns="http://schemas.openxmlformats.org/spreadsheetml/2006/main" count="710" uniqueCount="359">
  <si>
    <t>Annotation</t>
  </si>
  <si>
    <t>slufate transporter 2;1</t>
  </si>
  <si>
    <t>sulfate transporter 1;3</t>
  </si>
  <si>
    <t>sulfate transporter 3;1</t>
  </si>
  <si>
    <t>sulfate transporter 3;4</t>
  </si>
  <si>
    <t>sulfate transporter 4.1</t>
  </si>
  <si>
    <t>sulfate transporter 91</t>
  </si>
  <si>
    <t>phosphate transporter 1;7</t>
  </si>
  <si>
    <t>EXS (ERD1/XPR1/SYG1) family protein</t>
  </si>
  <si>
    <t>phosphate 1</t>
  </si>
  <si>
    <t>phosphate transporter 4;1</t>
  </si>
  <si>
    <t>Major facilitator superfamily protein</t>
  </si>
  <si>
    <t>phosphate transporter 1;9</t>
  </si>
  <si>
    <t>Ca2+ activated outward rectifying K+ channel 5</t>
  </si>
  <si>
    <t>K+ transporter 1</t>
  </si>
  <si>
    <t>K+ uptake permease 6</t>
  </si>
  <si>
    <t>BTB/POZ domain with WD40/YVTN repeat-like protein</t>
  </si>
  <si>
    <t>K+ uptake transporter 3</t>
  </si>
  <si>
    <t>potassium channel beta subunit 1</t>
  </si>
  <si>
    <t>K+ uptake permease 10</t>
  </si>
  <si>
    <t>potassium channel in Arabidopsis thaliana 1</t>
  </si>
  <si>
    <t>Potassium transporter family protein</t>
  </si>
  <si>
    <t>K+ efflux antiporter 3</t>
  </si>
  <si>
    <t>high affinity K+ transporter 5</t>
  </si>
  <si>
    <t>ammonium transporter 1;1</t>
  </si>
  <si>
    <t>ammonium transporter 1;2</t>
  </si>
  <si>
    <t>ammonium transporter 2</t>
  </si>
  <si>
    <t>nitrate transporter2.5</t>
  </si>
  <si>
    <t>phosphate transporter 4;2</t>
  </si>
  <si>
    <t>phosphate transporter 1;4</t>
  </si>
  <si>
    <t>Outward rectifying potassium channel protein</t>
  </si>
  <si>
    <t>BTB/POZ domain-containing protein</t>
  </si>
  <si>
    <t>Glyma08g14700</t>
  </si>
  <si>
    <t>Glyma11g36210</t>
  </si>
  <si>
    <t>Glyma14g34170</t>
  </si>
  <si>
    <t>Glyma14g34210</t>
  </si>
  <si>
    <t>Glyma18g02240</t>
  </si>
  <si>
    <t>Glyma04g11582</t>
  </si>
  <si>
    <t>Glyma04g11593</t>
  </si>
  <si>
    <t>Glyma06g11140</t>
  </si>
  <si>
    <t>Glyma13g02060</t>
  </si>
  <si>
    <t>Glyma03g31310</t>
  </si>
  <si>
    <t>Glyma19g34160</t>
  </si>
  <si>
    <t>Glyma07g00840</t>
  </si>
  <si>
    <t>Glyma02g10590</t>
  </si>
  <si>
    <t>Glyma18g52270</t>
  </si>
  <si>
    <t>Glyma07g34360</t>
  </si>
  <si>
    <t>Glyma06g11150</t>
  </si>
  <si>
    <t>Glyma13g02080</t>
  </si>
  <si>
    <t>Glyma08g19240</t>
  </si>
  <si>
    <t>Glyma02g16365</t>
  </si>
  <si>
    <t>Glyma09g32110</t>
  </si>
  <si>
    <t>Glyma08g22120</t>
  </si>
  <si>
    <t>Glyma13g43670</t>
  </si>
  <si>
    <t>Glyma15g01710</t>
  </si>
  <si>
    <t>Glyma03g16932</t>
  </si>
  <si>
    <t>sulfate transporter 4;2</t>
  </si>
  <si>
    <t>Glyma13g07974</t>
  </si>
  <si>
    <t>Glyma16g23320</t>
  </si>
  <si>
    <t>Glyma20g02080</t>
  </si>
  <si>
    <t>Glyma02g02620</t>
  </si>
  <si>
    <t>Glyma05g01380</t>
  </si>
  <si>
    <t>Glyma17g10500</t>
  </si>
  <si>
    <t>Glyma19g41230</t>
  </si>
  <si>
    <t>Glyma11g03430</t>
  </si>
  <si>
    <t>Glyma17g16410</t>
  </si>
  <si>
    <t>Glyma01g04830</t>
  </si>
  <si>
    <t>Glyma18g16490</t>
  </si>
  <si>
    <t>Glyma08g39140</t>
  </si>
  <si>
    <t>Glyma18g20510</t>
  </si>
  <si>
    <t>Glyma10g26690</t>
  </si>
  <si>
    <t>Glyma20g21030</t>
  </si>
  <si>
    <t>Glyma10g31110</t>
  </si>
  <si>
    <t>Glyma10g31130</t>
  </si>
  <si>
    <t>Glyma07g18670</t>
  </si>
  <si>
    <t>Glyma18g43540</t>
  </si>
  <si>
    <t>Glyma01g04900</t>
  </si>
  <si>
    <t>Glyma18g16370</t>
  </si>
  <si>
    <t>Glyma17g14830</t>
  </si>
  <si>
    <t>Glyma01g40850</t>
  </si>
  <si>
    <t>Glyma09g37220</t>
  </si>
  <si>
    <t>Glyma11g04500</t>
  </si>
  <si>
    <t>Glyma18g11338</t>
  </si>
  <si>
    <t>Glyma18g11346</t>
  </si>
  <si>
    <t>nitrate transporter 1:2</t>
  </si>
  <si>
    <t>nitrate transporter 1.1</t>
  </si>
  <si>
    <t>nitrate transporter 1.5</t>
  </si>
  <si>
    <t>nitrate transporter 1.7</t>
  </si>
  <si>
    <t>NITRATE TRANSPORTER 1.8</t>
  </si>
  <si>
    <t>nitrate</t>
  </si>
  <si>
    <t>CI</t>
  </si>
  <si>
    <t>CII</t>
  </si>
  <si>
    <t>CIII</t>
  </si>
  <si>
    <t>LI</t>
  </si>
  <si>
    <t>LII</t>
  </si>
  <si>
    <t>LIII</t>
  </si>
  <si>
    <t>LIV</t>
  </si>
  <si>
    <t>LV</t>
  </si>
  <si>
    <t>DE - profile</t>
  </si>
  <si>
    <t>ZZZM</t>
  </si>
  <si>
    <t>ZZZP</t>
  </si>
  <si>
    <t>ZPPZ</t>
  </si>
  <si>
    <t>ZPZP</t>
  </si>
  <si>
    <t>ZZPZ</t>
  </si>
  <si>
    <t>ZZMZ</t>
  </si>
  <si>
    <t>ZMZZ</t>
  </si>
  <si>
    <t>Glyma03g25080</t>
  </si>
  <si>
    <t>Glyma03g38640</t>
  </si>
  <si>
    <t>Glyma05g29550</t>
  </si>
  <si>
    <t>Glyma06g03950</t>
  </si>
  <si>
    <t>Glyma08g40730</t>
  </si>
  <si>
    <t>Glyma08g40740</t>
  </si>
  <si>
    <t>Glyma13g29560</t>
  </si>
  <si>
    <t>Glyma15g09450</t>
  </si>
  <si>
    <t>Glyma01g41930</t>
  </si>
  <si>
    <t>Glyma05g04350</t>
  </si>
  <si>
    <t>Glyma05g06130</t>
  </si>
  <si>
    <t>Glyma09g37230</t>
  </si>
  <si>
    <t>Glyma18g49460</t>
  </si>
  <si>
    <t>Glyma18g49470</t>
  </si>
  <si>
    <t>Glyma20g11013</t>
  </si>
  <si>
    <t>Glyma02g02680</t>
  </si>
  <si>
    <t>Glyma18g16440</t>
  </si>
  <si>
    <t>Glyma11g20090</t>
  </si>
  <si>
    <t>Glyma12g08380</t>
  </si>
  <si>
    <t>Glyma12g30050</t>
  </si>
  <si>
    <t>Glyma13g39850</t>
  </si>
  <si>
    <t>Ammonium</t>
  </si>
  <si>
    <t>PPZZ</t>
  </si>
  <si>
    <t>PZPZ</t>
  </si>
  <si>
    <t>ZPZZ</t>
  </si>
  <si>
    <t>Glyma03g32560</t>
  </si>
  <si>
    <t>Glyma10g31080</t>
  </si>
  <si>
    <t>Glyma20g36390</t>
  </si>
  <si>
    <t>Glyma01g30920</t>
  </si>
  <si>
    <t>Glyma02g04960</t>
  </si>
  <si>
    <t>Glyma02g16200</t>
  </si>
  <si>
    <t>Glyma03g40700</t>
  </si>
  <si>
    <t>Glyma05g33010</t>
  </si>
  <si>
    <t>Glyma09g41810</t>
  </si>
  <si>
    <t>Glyma10g03601</t>
  </si>
  <si>
    <t>Glyma19g43380</t>
  </si>
  <si>
    <t>Glyma20g00675</t>
  </si>
  <si>
    <t>DE-Profile</t>
  </si>
  <si>
    <t>PZ</t>
  </si>
  <si>
    <t>ZP</t>
  </si>
  <si>
    <t>MZ</t>
  </si>
  <si>
    <t>PP</t>
  </si>
  <si>
    <t>ZM</t>
  </si>
  <si>
    <t>MM</t>
  </si>
  <si>
    <t>Glyma03g02826</t>
  </si>
  <si>
    <t>Glyma03g09435</t>
  </si>
  <si>
    <t>Glyma07g09710</t>
  </si>
  <si>
    <t>Glyma07g34370</t>
  </si>
  <si>
    <t>Glyma10g03460</t>
  </si>
  <si>
    <t>Glyma11g36220</t>
  </si>
  <si>
    <t>Glyma14g34221</t>
  </si>
  <si>
    <t>Glyma15g05760</t>
  </si>
  <si>
    <t>Glyma15g16680</t>
  </si>
  <si>
    <t>Glyma18g02230</t>
  </si>
  <si>
    <t>Glyma18g36276</t>
  </si>
  <si>
    <t>Glyma20g10941</t>
  </si>
  <si>
    <t>Sulfate Genes</t>
  </si>
  <si>
    <t>PZZZ</t>
  </si>
  <si>
    <t>PPMZ</t>
  </si>
  <si>
    <t>nitrate transporter 2.4</t>
  </si>
  <si>
    <t>RING/U-box superfamily protein</t>
  </si>
  <si>
    <t>sulfate transporter 3;5</t>
  </si>
  <si>
    <t>STAS domain / Sulfate transporter family</t>
  </si>
  <si>
    <t>P genes</t>
  </si>
  <si>
    <t>Glyma01g22990</t>
  </si>
  <si>
    <t>Glyma02g00640</t>
  </si>
  <si>
    <t>Glyma02g12320</t>
  </si>
  <si>
    <t>Glyma02g14440</t>
  </si>
  <si>
    <t>Glyma02g38930</t>
  </si>
  <si>
    <t>Glyma03g01060</t>
  </si>
  <si>
    <t>Glyma03g31950</t>
  </si>
  <si>
    <t>Glyma07g07570</t>
  </si>
  <si>
    <t>Glyma07g17440</t>
  </si>
  <si>
    <t>Glyma07g34870</t>
  </si>
  <si>
    <t>Glyma07g35520</t>
  </si>
  <si>
    <t>Glyma07g40400</t>
  </si>
  <si>
    <t>Glyma08g38840</t>
  </si>
  <si>
    <t>Glyma09g37000</t>
  </si>
  <si>
    <t>Glyma09g39960</t>
  </si>
  <si>
    <t>Glyma10g00720</t>
  </si>
  <si>
    <t>Glyma10g00950</t>
  </si>
  <si>
    <t>Glyma10g04230</t>
  </si>
  <si>
    <t>Glyma10g32670</t>
  </si>
  <si>
    <t>Glyma10g33030</t>
  </si>
  <si>
    <t>Glyma11g26510</t>
  </si>
  <si>
    <t>Glyma12g32210</t>
  </si>
  <si>
    <t>Glyma13g08720</t>
  </si>
  <si>
    <t>Glyma13g23180</t>
  </si>
  <si>
    <t>Glyma13g38260</t>
  </si>
  <si>
    <t>Glyma14g28780</t>
  </si>
  <si>
    <t>Glyma14g36650</t>
  </si>
  <si>
    <t>Glyma14g36980</t>
  </si>
  <si>
    <t>Glyma17g00230</t>
  </si>
  <si>
    <t>Glyma18g07320</t>
  </si>
  <si>
    <t>Glyma18g46260</t>
  </si>
  <si>
    <t>Glyma18g49680</t>
  </si>
  <si>
    <t>Glyma19g34710</t>
  </si>
  <si>
    <t>Glyma20g02660</t>
  </si>
  <si>
    <t>Glyma20g03960</t>
  </si>
  <si>
    <t>Glyma20g04130</t>
  </si>
  <si>
    <t>Glyma20g04150</t>
  </si>
  <si>
    <t>Glyma20g04160</t>
  </si>
  <si>
    <t>Glyma20g34610</t>
  </si>
  <si>
    <t>Glyma20g34620</t>
  </si>
  <si>
    <t>Glyma20g34930</t>
  </si>
  <si>
    <t>MZMZ</t>
  </si>
  <si>
    <t>phosphate transporter 4;3</t>
  </si>
  <si>
    <t>phosphate transporter 4;6</t>
  </si>
  <si>
    <t>phosphate transporter 2;1</t>
  </si>
  <si>
    <t>phosphate transporter 1;3</t>
  </si>
  <si>
    <t>phosphate transporter 1;1</t>
  </si>
  <si>
    <t>phosphate transporter 4;5</t>
  </si>
  <si>
    <t>MP</t>
  </si>
  <si>
    <t>Glyma10g24620</t>
  </si>
  <si>
    <t>Glyma07g30360</t>
  </si>
  <si>
    <t>Glyma08g24960</t>
  </si>
  <si>
    <t>Glyma01g03850</t>
  </si>
  <si>
    <t>Glyma02g03830</t>
  </si>
  <si>
    <t>Glyma03g38280</t>
  </si>
  <si>
    <t>Glyma05g37690</t>
  </si>
  <si>
    <t>Glyma06g07470</t>
  </si>
  <si>
    <t>Glyma15g17080</t>
  </si>
  <si>
    <t>Glyma17g08210</t>
  </si>
  <si>
    <t>Glyma19g01400</t>
  </si>
  <si>
    <t>Glyma19g40890</t>
  </si>
  <si>
    <t>Glyma02g36470</t>
  </si>
  <si>
    <t>Glyma02g46930</t>
  </si>
  <si>
    <t>Glyma05g08230</t>
  </si>
  <si>
    <t>Glyma05g10930</t>
  </si>
  <si>
    <t>Glyma05g10960</t>
  </si>
  <si>
    <t>Glyma05g24530</t>
  </si>
  <si>
    <t>Glyma05g33660</t>
  </si>
  <si>
    <t>Glyma05g36300</t>
  </si>
  <si>
    <t>Glyma05g37270</t>
  </si>
  <si>
    <t>Glyma07g04750</t>
  </si>
  <si>
    <t>Glyma08g01900</t>
  </si>
  <si>
    <t>Glyma08g02290</t>
  </si>
  <si>
    <t>Glyma08g03320</t>
  </si>
  <si>
    <t>Glyma08g06890</t>
  </si>
  <si>
    <t>Glyma08g08710</t>
  </si>
  <si>
    <t>Glyma08g12550</t>
  </si>
  <si>
    <t>Glyma08g19120</t>
  </si>
  <si>
    <t>Glyma08g39840</t>
  </si>
  <si>
    <t>Glyma09g05830</t>
  </si>
  <si>
    <t>Glyma09g27940</t>
  </si>
  <si>
    <t>Glyma09g39770</t>
  </si>
  <si>
    <t>Glyma12g29190</t>
  </si>
  <si>
    <t>Glyma13g23960</t>
  </si>
  <si>
    <t>Glyma14g01790</t>
  </si>
  <si>
    <t>Glyma14g10750</t>
  </si>
  <si>
    <t>Glyma14g15210</t>
  </si>
  <si>
    <t>Glyma14g39330</t>
  </si>
  <si>
    <t>Glyma15g05880</t>
  </si>
  <si>
    <t>Glyma15g10140</t>
  </si>
  <si>
    <t>Glyma16g05060</t>
  </si>
  <si>
    <t>Glyma16g26470</t>
  </si>
  <si>
    <t>Glyma17g01080</t>
  </si>
  <si>
    <t>Glyma17g12740</t>
  </si>
  <si>
    <t>Glyma17g31250</t>
  </si>
  <si>
    <t>Glyma17g34780</t>
  </si>
  <si>
    <t>Glyma18g06790</t>
  </si>
  <si>
    <t>Glyma19g28110</t>
  </si>
  <si>
    <t>Glyma19g45260</t>
  </si>
  <si>
    <t>Glyma20g19000</t>
  </si>
  <si>
    <t>Potassium Genes</t>
  </si>
  <si>
    <t>potassium channel tetramerisation domain-containing protein / pentapeptide repeat-containing protein</t>
  </si>
  <si>
    <t>K+ uptake permease 7</t>
  </si>
  <si>
    <t>STELAR K+ outward rectifier</t>
  </si>
  <si>
    <t>K+ efflux antiporter 4</t>
  </si>
  <si>
    <t>Ca2+ activated outward rectifying K+ channel 6</t>
  </si>
  <si>
    <t>K+ uptake permease 11</t>
  </si>
  <si>
    <t>K+ efflux antiporter 5</t>
  </si>
  <si>
    <t>K+ efflux antiporter 2</t>
  </si>
  <si>
    <t>potassium transport 2/3</t>
  </si>
  <si>
    <t>K+ efflux antiporter 6</t>
  </si>
  <si>
    <t>potassium transporter 1</t>
  </si>
  <si>
    <t>PP = Cotyledon Profile 8</t>
  </si>
  <si>
    <t>PZ = Cotyledon Profile 7</t>
  </si>
  <si>
    <t>PZ= Cotyledon Profile 6</t>
  </si>
  <si>
    <t>MM = cotyledon Profile 1</t>
  </si>
  <si>
    <t>MZ = Cotlyedon Profile 2</t>
  </si>
  <si>
    <t>ZM = Cotyledon Profile 3</t>
  </si>
  <si>
    <t>PM = Cotyledon Profile 4</t>
  </si>
  <si>
    <t>MP = Cotyledon Profile 5</t>
  </si>
  <si>
    <t>ZPZZ=leaf profile 8</t>
  </si>
  <si>
    <t>ZMZZ= leaf profile 3</t>
  </si>
  <si>
    <t>ZZPZ, ZZZP= leaf profile 9</t>
  </si>
  <si>
    <t>ZZMZ, ZZZM= leaf profile 4</t>
  </si>
  <si>
    <t>PPZZ, PZPZ, ZPPZ, ZPZP= leaf profile 10</t>
  </si>
  <si>
    <t>PZZZ=leaf profile 7</t>
  </si>
  <si>
    <t>MZMZ= Leaf profile 1</t>
  </si>
  <si>
    <t>MM = Cotyledon Profile 1</t>
  </si>
  <si>
    <t xml:space="preserve">DEG profiles are described using letters P (increasing), Z ( no change) and M ( decreasing).  For instance MZMZ means the gene had a significant decrease in expression between stages LI&amp;LII and LIII&amp;LIV and no change in expression between LII&amp;LIII and LIV&amp;LV , indicating leaf profile 1. Likewise MM means that this gene was significantly decreasing between CI&amp;CII and CII&amp;CIII, indicating cotyledon profile 1. Genes not assigned to a profile did not change significantly between two stages.  </t>
  </si>
  <si>
    <t>Cot P</t>
  </si>
  <si>
    <t>Large</t>
  </si>
  <si>
    <t>Normalization</t>
  </si>
  <si>
    <t>C-I</t>
  </si>
  <si>
    <t>C-III</t>
  </si>
  <si>
    <t>C-V</t>
  </si>
  <si>
    <t>glyma10g33030</t>
  </si>
  <si>
    <t>glyma07g35520</t>
  </si>
  <si>
    <t>glyma20g34610</t>
  </si>
  <si>
    <t>glyma10g00720</t>
  </si>
  <si>
    <t>glyma01g22990</t>
  </si>
  <si>
    <t>glyma02g14440</t>
  </si>
  <si>
    <t>glyma18g07320</t>
  </si>
  <si>
    <t>glyma19g34710</t>
  </si>
  <si>
    <t>glyma03g01060</t>
  </si>
  <si>
    <t>glyma07g34870</t>
  </si>
  <si>
    <t>glyma03g31950</t>
  </si>
  <si>
    <t>11/41(27%)</t>
  </si>
  <si>
    <t>Cot K</t>
  </si>
  <si>
    <t>glyma03g38280</t>
  </si>
  <si>
    <t>glyma19g40890</t>
  </si>
  <si>
    <t>glyma17g12740</t>
  </si>
  <si>
    <t>glyma02g03830</t>
  </si>
  <si>
    <t>glyma17g08210</t>
  </si>
  <si>
    <t>glyma05g08230</t>
  </si>
  <si>
    <t>glyma16g26470</t>
  </si>
  <si>
    <t>glyma10g24620</t>
  </si>
  <si>
    <t>glyma05g37690</t>
  </si>
  <si>
    <t>glyma15g17080</t>
  </si>
  <si>
    <t>glyma01g03850</t>
  </si>
  <si>
    <t>glyma08g24960</t>
  </si>
  <si>
    <t>glyma19g01400</t>
  </si>
  <si>
    <t>glyma06g07470</t>
  </si>
  <si>
    <t>glyma07g30360</t>
  </si>
  <si>
    <t>glyma19g28110</t>
  </si>
  <si>
    <t>glyma19g45260</t>
  </si>
  <si>
    <t>AVG. C-I</t>
  </si>
  <si>
    <t>AVG C-II</t>
  </si>
  <si>
    <t>AVG C-III</t>
  </si>
  <si>
    <t>AVG C-I</t>
  </si>
  <si>
    <t>AVG L-I</t>
  </si>
  <si>
    <t>AVG L-II</t>
  </si>
  <si>
    <t>AVG L-III</t>
  </si>
  <si>
    <t>AVG L-IV</t>
  </si>
  <si>
    <t>AVG L-V</t>
  </si>
  <si>
    <t>Leaf P</t>
  </si>
  <si>
    <t>L-I</t>
  </si>
  <si>
    <t>L-II</t>
  </si>
  <si>
    <t>L-III</t>
  </si>
  <si>
    <t>L-IV</t>
  </si>
  <si>
    <t>L-V</t>
  </si>
  <si>
    <t>glyma07g17440</t>
  </si>
  <si>
    <t>glyma09g37000</t>
  </si>
  <si>
    <t>glyma20g34620</t>
  </si>
  <si>
    <t>glyma20g03960</t>
  </si>
  <si>
    <t>glyma08g01900</t>
  </si>
  <si>
    <t>glyma17g01080</t>
  </si>
  <si>
    <t>glyma13g23960</t>
  </si>
  <si>
    <t>glyma08g12550</t>
  </si>
  <si>
    <t>glyma02g364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af</a:t>
            </a:r>
            <a:r>
              <a:rPr lang="en-US" baseline="0"/>
              <a:t> Potassium Transporters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otassium!$A$86</c:f>
              <c:strCache>
                <c:ptCount val="1"/>
                <c:pt idx="0">
                  <c:v>glyma08g01900</c:v>
                </c:pt>
              </c:strCache>
            </c:strRef>
          </c:tx>
          <c:marker>
            <c:symbol val="none"/>
          </c:marker>
          <c:val>
            <c:numRef>
              <c:f>Potassium!$H$86:$L$86</c:f>
              <c:numCache>
                <c:formatCode>General</c:formatCode>
                <c:ptCount val="5"/>
                <c:pt idx="0">
                  <c:v>1.0</c:v>
                </c:pt>
                <c:pt idx="1">
                  <c:v>0.609130523406374</c:v>
                </c:pt>
                <c:pt idx="2">
                  <c:v>0.608967773903379</c:v>
                </c:pt>
                <c:pt idx="3">
                  <c:v>0.608967773903379</c:v>
                </c:pt>
                <c:pt idx="4">
                  <c:v>1.79258569572594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otassium!$A$87</c:f>
              <c:strCache>
                <c:ptCount val="1"/>
                <c:pt idx="0">
                  <c:v>glyma05g37690</c:v>
                </c:pt>
              </c:strCache>
            </c:strRef>
          </c:tx>
          <c:marker>
            <c:symbol val="none"/>
          </c:marker>
          <c:val>
            <c:numRef>
              <c:f>Potassium!$H$87:$L$87</c:f>
              <c:numCache>
                <c:formatCode>General</c:formatCode>
                <c:ptCount val="5"/>
                <c:pt idx="0">
                  <c:v>1.0</c:v>
                </c:pt>
                <c:pt idx="1">
                  <c:v>0.657935608594198</c:v>
                </c:pt>
                <c:pt idx="2">
                  <c:v>1.119450729949477</c:v>
                </c:pt>
                <c:pt idx="3">
                  <c:v>1.119450729949477</c:v>
                </c:pt>
                <c:pt idx="4">
                  <c:v>4.0156107861654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otassium!$A$88</c:f>
              <c:strCache>
                <c:ptCount val="1"/>
                <c:pt idx="0">
                  <c:v>glyma17g01080</c:v>
                </c:pt>
              </c:strCache>
            </c:strRef>
          </c:tx>
          <c:marker>
            <c:symbol val="none"/>
          </c:marker>
          <c:val>
            <c:numRef>
              <c:f>Potassium!$H$88:$L$88</c:f>
              <c:numCache>
                <c:formatCode>General</c:formatCode>
                <c:ptCount val="5"/>
                <c:pt idx="0">
                  <c:v>1.0</c:v>
                </c:pt>
                <c:pt idx="1">
                  <c:v>0.611680043036758</c:v>
                </c:pt>
                <c:pt idx="2">
                  <c:v>0.498543847052907</c:v>
                </c:pt>
                <c:pt idx="3">
                  <c:v>0.498543847052907</c:v>
                </c:pt>
                <c:pt idx="4">
                  <c:v>0.132702944722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otassium!$A$89</c:f>
              <c:strCache>
                <c:ptCount val="1"/>
                <c:pt idx="0">
                  <c:v>glyma17g08210</c:v>
                </c:pt>
              </c:strCache>
            </c:strRef>
          </c:tx>
          <c:marker>
            <c:symbol val="none"/>
          </c:marker>
          <c:val>
            <c:numRef>
              <c:f>Potassium!$H$89:$L$89</c:f>
              <c:numCache>
                <c:formatCode>General</c:formatCode>
                <c:ptCount val="5"/>
                <c:pt idx="0">
                  <c:v>1.0</c:v>
                </c:pt>
                <c:pt idx="1">
                  <c:v>1.504497884059876</c:v>
                </c:pt>
                <c:pt idx="2">
                  <c:v>6.625385666490917</c:v>
                </c:pt>
                <c:pt idx="3">
                  <c:v>6.625385666490917</c:v>
                </c:pt>
                <c:pt idx="4">
                  <c:v>2.81856012263079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otassium!$A$90</c:f>
              <c:strCache>
                <c:ptCount val="1"/>
                <c:pt idx="0">
                  <c:v>glyma10g24620</c:v>
                </c:pt>
              </c:strCache>
            </c:strRef>
          </c:tx>
          <c:marker>
            <c:symbol val="none"/>
          </c:marker>
          <c:val>
            <c:numRef>
              <c:f>Potassium!$H$90:$L$90</c:f>
              <c:numCache>
                <c:formatCode>General</c:formatCode>
                <c:ptCount val="5"/>
                <c:pt idx="0">
                  <c:v>1.0</c:v>
                </c:pt>
                <c:pt idx="1">
                  <c:v>0.456235386199509</c:v>
                </c:pt>
                <c:pt idx="2">
                  <c:v>0.400549784261245</c:v>
                </c:pt>
                <c:pt idx="3">
                  <c:v>0.400549784261245</c:v>
                </c:pt>
                <c:pt idx="4">
                  <c:v>0.2863022993762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otassium!$A$91</c:f>
              <c:strCache>
                <c:ptCount val="1"/>
                <c:pt idx="0">
                  <c:v>glyma13g23960</c:v>
                </c:pt>
              </c:strCache>
            </c:strRef>
          </c:tx>
          <c:marker>
            <c:symbol val="none"/>
          </c:marker>
          <c:val>
            <c:numRef>
              <c:f>Potassium!$H$91:$L$91</c:f>
              <c:numCache>
                <c:formatCode>General</c:formatCode>
                <c:ptCount val="5"/>
                <c:pt idx="0">
                  <c:v>1.0</c:v>
                </c:pt>
                <c:pt idx="1">
                  <c:v>0.705453179618656</c:v>
                </c:pt>
                <c:pt idx="2">
                  <c:v>0.348599668164793</c:v>
                </c:pt>
                <c:pt idx="3">
                  <c:v>0.348599668164793</c:v>
                </c:pt>
                <c:pt idx="4">
                  <c:v>0.24861945848020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otassium!$A$92</c:f>
              <c:strCache>
                <c:ptCount val="1"/>
                <c:pt idx="0">
                  <c:v>glyma08g12550</c:v>
                </c:pt>
              </c:strCache>
            </c:strRef>
          </c:tx>
          <c:marker>
            <c:symbol val="none"/>
          </c:marker>
          <c:val>
            <c:numRef>
              <c:f>Potassium!$H$92:$L$92</c:f>
              <c:numCache>
                <c:formatCode>General</c:formatCode>
                <c:ptCount val="5"/>
                <c:pt idx="0">
                  <c:v>1.0</c:v>
                </c:pt>
                <c:pt idx="1">
                  <c:v>1.761500586271551</c:v>
                </c:pt>
                <c:pt idx="2">
                  <c:v>2.200678480506796</c:v>
                </c:pt>
                <c:pt idx="3">
                  <c:v>2.200678480506796</c:v>
                </c:pt>
                <c:pt idx="4">
                  <c:v>3.87165662562653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otassium!$A$93</c:f>
              <c:strCache>
                <c:ptCount val="1"/>
                <c:pt idx="0">
                  <c:v>glyma19g45260</c:v>
                </c:pt>
              </c:strCache>
            </c:strRef>
          </c:tx>
          <c:marker>
            <c:symbol val="none"/>
          </c:marker>
          <c:val>
            <c:numRef>
              <c:f>Potassium!$H$93:$L$93</c:f>
              <c:numCache>
                <c:formatCode>General</c:formatCode>
                <c:ptCount val="5"/>
                <c:pt idx="0">
                  <c:v>1.0</c:v>
                </c:pt>
                <c:pt idx="1">
                  <c:v>6.35745367365561</c:v>
                </c:pt>
                <c:pt idx="2">
                  <c:v>10.86573773428718</c:v>
                </c:pt>
                <c:pt idx="3">
                  <c:v>10.86573773428718</c:v>
                </c:pt>
                <c:pt idx="4">
                  <c:v>12.8230205691531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Potassium!$A$94</c:f>
              <c:strCache>
                <c:ptCount val="1"/>
                <c:pt idx="0">
                  <c:v>glyma19g01400</c:v>
                </c:pt>
              </c:strCache>
            </c:strRef>
          </c:tx>
          <c:marker>
            <c:symbol val="none"/>
          </c:marker>
          <c:val>
            <c:numRef>
              <c:f>Potassium!$H$94:$L$94</c:f>
              <c:numCache>
                <c:formatCode>General</c:formatCode>
                <c:ptCount val="5"/>
                <c:pt idx="0">
                  <c:v>1.0</c:v>
                </c:pt>
                <c:pt idx="1">
                  <c:v>0.82814544794225</c:v>
                </c:pt>
                <c:pt idx="2">
                  <c:v>0.466860967682529</c:v>
                </c:pt>
                <c:pt idx="3">
                  <c:v>0.466860967682529</c:v>
                </c:pt>
                <c:pt idx="4">
                  <c:v>0.50997942376312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Potassium!$A$95</c:f>
              <c:strCache>
                <c:ptCount val="1"/>
                <c:pt idx="0">
                  <c:v>glyma02g36470</c:v>
                </c:pt>
              </c:strCache>
            </c:strRef>
          </c:tx>
          <c:marker>
            <c:symbol val="none"/>
          </c:marker>
          <c:val>
            <c:numRef>
              <c:f>Potassium!$H$95:$L$95</c:f>
              <c:numCache>
                <c:formatCode>General</c:formatCode>
                <c:ptCount val="5"/>
                <c:pt idx="0">
                  <c:v>1.0</c:v>
                </c:pt>
                <c:pt idx="1">
                  <c:v>1.809627632363407</c:v>
                </c:pt>
                <c:pt idx="2">
                  <c:v>6.451966559000689</c:v>
                </c:pt>
                <c:pt idx="3">
                  <c:v>6.451966559000689</c:v>
                </c:pt>
                <c:pt idx="4">
                  <c:v>2.7624497988133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36131912"/>
        <c:axId val="-2036129640"/>
      </c:lineChart>
      <c:catAx>
        <c:axId val="-2036131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-I	                  L-II		 L-III	        </a:t>
                </a:r>
                <a:r>
                  <a:rPr lang="en-US" baseline="0"/>
                  <a:t>   </a:t>
                </a:r>
                <a:r>
                  <a:rPr lang="en-US"/>
                  <a:t>L-IV	                           L-V</a:t>
                </a:r>
              </a:p>
            </c:rich>
          </c:tx>
          <c:layout>
            <c:manualLayout>
              <c:xMode val="edge"/>
              <c:yMode val="edge"/>
              <c:x val="0.143675643485741"/>
              <c:y val="0.925831202046036"/>
            </c:manualLayout>
          </c:layout>
          <c:overlay val="0"/>
        </c:title>
        <c:majorTickMark val="out"/>
        <c:minorTickMark val="none"/>
        <c:tickLblPos val="nextTo"/>
        <c:crossAx val="-2036129640"/>
        <c:crossesAt val="1.0"/>
        <c:auto val="1"/>
        <c:lblAlgn val="ctr"/>
        <c:lblOffset val="100"/>
        <c:noMultiLvlLbl val="0"/>
      </c:catAx>
      <c:valAx>
        <c:axId val="-2036129640"/>
        <c:scaling>
          <c:logBase val="10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036131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tyledon</a:t>
            </a:r>
            <a:r>
              <a:rPr lang="en-US" baseline="0"/>
              <a:t> Potassium Transporters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otassium!$A$68</c:f>
              <c:strCache>
                <c:ptCount val="1"/>
                <c:pt idx="0">
                  <c:v>glyma03g38280</c:v>
                </c:pt>
              </c:strCache>
            </c:strRef>
          </c:tx>
          <c:marker>
            <c:symbol val="none"/>
          </c:marker>
          <c:val>
            <c:numRef>
              <c:f>Potassium!$F$68:$H$68</c:f>
              <c:numCache>
                <c:formatCode>General</c:formatCode>
                <c:ptCount val="3"/>
                <c:pt idx="0">
                  <c:v>1.0</c:v>
                </c:pt>
                <c:pt idx="1">
                  <c:v>6.050389187676106</c:v>
                </c:pt>
                <c:pt idx="2">
                  <c:v>9.872269412707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otassium!$A$69</c:f>
              <c:strCache>
                <c:ptCount val="1"/>
                <c:pt idx="0">
                  <c:v>glyma19g40890</c:v>
                </c:pt>
              </c:strCache>
            </c:strRef>
          </c:tx>
          <c:marker>
            <c:symbol val="none"/>
          </c:marker>
          <c:val>
            <c:numRef>
              <c:f>Potassium!$F$69:$H$69</c:f>
              <c:numCache>
                <c:formatCode>General</c:formatCode>
                <c:ptCount val="3"/>
                <c:pt idx="0">
                  <c:v>1.0</c:v>
                </c:pt>
                <c:pt idx="1">
                  <c:v>4.374315799232818</c:v>
                </c:pt>
                <c:pt idx="2">
                  <c:v>7.9210893811434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otassium!$A$70</c:f>
              <c:strCache>
                <c:ptCount val="1"/>
                <c:pt idx="0">
                  <c:v>glyma17g12740</c:v>
                </c:pt>
              </c:strCache>
            </c:strRef>
          </c:tx>
          <c:marker>
            <c:symbol val="none"/>
          </c:marker>
          <c:val>
            <c:numRef>
              <c:f>Potassium!$F$70:$H$70</c:f>
              <c:numCache>
                <c:formatCode>General</c:formatCode>
                <c:ptCount val="3"/>
                <c:pt idx="0">
                  <c:v>1.0</c:v>
                </c:pt>
                <c:pt idx="1">
                  <c:v>0.0102852660011933</c:v>
                </c:pt>
                <c:pt idx="2">
                  <c:v>0.03479135080146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otassium!$A$71</c:f>
              <c:strCache>
                <c:ptCount val="1"/>
                <c:pt idx="0">
                  <c:v>glyma02g03830</c:v>
                </c:pt>
              </c:strCache>
            </c:strRef>
          </c:tx>
          <c:marker>
            <c:symbol val="none"/>
          </c:marker>
          <c:val>
            <c:numRef>
              <c:f>Potassium!$F$71:$H$71</c:f>
              <c:numCache>
                <c:formatCode>General</c:formatCode>
                <c:ptCount val="3"/>
                <c:pt idx="0">
                  <c:v>1.0</c:v>
                </c:pt>
                <c:pt idx="1">
                  <c:v>12.62617054295788</c:v>
                </c:pt>
                <c:pt idx="2">
                  <c:v>6.96950631403363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otassium!$A$72</c:f>
              <c:strCache>
                <c:ptCount val="1"/>
                <c:pt idx="0">
                  <c:v>glyma17g08210</c:v>
                </c:pt>
              </c:strCache>
            </c:strRef>
          </c:tx>
          <c:marker>
            <c:symbol val="none"/>
          </c:marker>
          <c:val>
            <c:numRef>
              <c:f>Potassium!$F$72:$H$72</c:f>
              <c:numCache>
                <c:formatCode>General</c:formatCode>
                <c:ptCount val="3"/>
                <c:pt idx="0">
                  <c:v>1.0</c:v>
                </c:pt>
                <c:pt idx="1">
                  <c:v>5.824917391756589</c:v>
                </c:pt>
                <c:pt idx="2">
                  <c:v>6.96696865424878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otassium!$A$73</c:f>
              <c:strCache>
                <c:ptCount val="1"/>
                <c:pt idx="0">
                  <c:v>glyma05g08230</c:v>
                </c:pt>
              </c:strCache>
            </c:strRef>
          </c:tx>
          <c:marker>
            <c:symbol val="none"/>
          </c:marker>
          <c:val>
            <c:numRef>
              <c:f>Potassium!$F$73:$H$73</c:f>
              <c:numCache>
                <c:formatCode>General</c:formatCode>
                <c:ptCount val="3"/>
                <c:pt idx="0">
                  <c:v>1.0</c:v>
                </c:pt>
                <c:pt idx="1">
                  <c:v>0.190971013008719</c:v>
                </c:pt>
                <c:pt idx="2">
                  <c:v>0.070086216364944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otassium!$A$74</c:f>
              <c:strCache>
                <c:ptCount val="1"/>
                <c:pt idx="0">
                  <c:v>glyma16g26470</c:v>
                </c:pt>
              </c:strCache>
            </c:strRef>
          </c:tx>
          <c:marker>
            <c:symbol val="none"/>
          </c:marker>
          <c:val>
            <c:numRef>
              <c:f>Potassium!$F$74:$H$74</c:f>
              <c:numCache>
                <c:formatCode>General</c:formatCode>
                <c:ptCount val="3"/>
                <c:pt idx="0">
                  <c:v>1.0</c:v>
                </c:pt>
                <c:pt idx="1">
                  <c:v>0.284475218436359</c:v>
                </c:pt>
                <c:pt idx="2">
                  <c:v>0.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otassium!$A$75</c:f>
              <c:strCache>
                <c:ptCount val="1"/>
                <c:pt idx="0">
                  <c:v>glyma10g24620</c:v>
                </c:pt>
              </c:strCache>
            </c:strRef>
          </c:tx>
          <c:marker>
            <c:symbol val="none"/>
          </c:marker>
          <c:val>
            <c:numRef>
              <c:f>Potassium!$F$75:$H$75</c:f>
              <c:numCache>
                <c:formatCode>General</c:formatCode>
                <c:ptCount val="3"/>
                <c:pt idx="0">
                  <c:v>1.0</c:v>
                </c:pt>
                <c:pt idx="1">
                  <c:v>0.11710714863268</c:v>
                </c:pt>
                <c:pt idx="2">
                  <c:v>0.50348454221442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Potassium!$A$76</c:f>
              <c:strCache>
                <c:ptCount val="1"/>
                <c:pt idx="0">
                  <c:v>glyma05g37690</c:v>
                </c:pt>
              </c:strCache>
            </c:strRef>
          </c:tx>
          <c:marker>
            <c:symbol val="none"/>
          </c:marker>
          <c:val>
            <c:numRef>
              <c:f>Potassium!$F$76:$H$76</c:f>
              <c:numCache>
                <c:formatCode>General</c:formatCode>
                <c:ptCount val="3"/>
                <c:pt idx="0">
                  <c:v>1.0</c:v>
                </c:pt>
                <c:pt idx="1">
                  <c:v>8.178567478447117</c:v>
                </c:pt>
                <c:pt idx="2">
                  <c:v>6.76820471363632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Potassium!$A$77</c:f>
              <c:strCache>
                <c:ptCount val="1"/>
                <c:pt idx="0">
                  <c:v>glyma15g17080</c:v>
                </c:pt>
              </c:strCache>
            </c:strRef>
          </c:tx>
          <c:marker>
            <c:symbol val="none"/>
          </c:marker>
          <c:val>
            <c:numRef>
              <c:f>Potassium!$F$77:$H$77</c:f>
              <c:numCache>
                <c:formatCode>General</c:formatCode>
                <c:ptCount val="3"/>
                <c:pt idx="0">
                  <c:v>1.0</c:v>
                </c:pt>
                <c:pt idx="1">
                  <c:v>3.818918986310121</c:v>
                </c:pt>
                <c:pt idx="2">
                  <c:v>2.56105329947398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Potassium!$A$78</c:f>
              <c:strCache>
                <c:ptCount val="1"/>
                <c:pt idx="0">
                  <c:v>glyma01g03850</c:v>
                </c:pt>
              </c:strCache>
            </c:strRef>
          </c:tx>
          <c:marker>
            <c:symbol val="none"/>
          </c:marker>
          <c:val>
            <c:numRef>
              <c:f>Potassium!$F$78:$H$78</c:f>
              <c:numCache>
                <c:formatCode>General</c:formatCode>
                <c:ptCount val="3"/>
                <c:pt idx="0">
                  <c:v>1.0</c:v>
                </c:pt>
                <c:pt idx="1">
                  <c:v>10.84820875489155</c:v>
                </c:pt>
                <c:pt idx="2">
                  <c:v>4.487783365435042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Potassium!$A$79</c:f>
              <c:strCache>
                <c:ptCount val="1"/>
                <c:pt idx="0">
                  <c:v>glyma08g24960</c:v>
                </c:pt>
              </c:strCache>
            </c:strRef>
          </c:tx>
          <c:marker>
            <c:symbol val="none"/>
          </c:marker>
          <c:val>
            <c:numRef>
              <c:f>Potassium!$F$79:$H$79</c:f>
              <c:numCache>
                <c:formatCode>General</c:formatCode>
                <c:ptCount val="3"/>
                <c:pt idx="0">
                  <c:v>1.0</c:v>
                </c:pt>
                <c:pt idx="1">
                  <c:v>20.96235617761996</c:v>
                </c:pt>
                <c:pt idx="2">
                  <c:v>108.0535928239081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Potassium!$A$80</c:f>
              <c:strCache>
                <c:ptCount val="1"/>
                <c:pt idx="0">
                  <c:v>glyma19g01400</c:v>
                </c:pt>
              </c:strCache>
            </c:strRef>
          </c:tx>
          <c:marker>
            <c:symbol val="none"/>
          </c:marker>
          <c:val>
            <c:numRef>
              <c:f>Potassium!$F$80:$H$80</c:f>
              <c:numCache>
                <c:formatCode>General</c:formatCode>
                <c:ptCount val="3"/>
                <c:pt idx="0">
                  <c:v>1.0</c:v>
                </c:pt>
                <c:pt idx="1">
                  <c:v>3.79105126578986</c:v>
                </c:pt>
                <c:pt idx="2">
                  <c:v>2.193470154786489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Potassium!$A$81</c:f>
              <c:strCache>
                <c:ptCount val="1"/>
                <c:pt idx="0">
                  <c:v>glyma06g07470</c:v>
                </c:pt>
              </c:strCache>
            </c:strRef>
          </c:tx>
          <c:marker>
            <c:symbol val="none"/>
          </c:marker>
          <c:val>
            <c:numRef>
              <c:f>Potassium!$F$81:$H$81</c:f>
              <c:numCache>
                <c:formatCode>General</c:formatCode>
                <c:ptCount val="3"/>
                <c:pt idx="0">
                  <c:v>1.0</c:v>
                </c:pt>
                <c:pt idx="1">
                  <c:v>88.33628895576763</c:v>
                </c:pt>
                <c:pt idx="2">
                  <c:v>103.8092293331539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Potassium!$A$82</c:f>
              <c:strCache>
                <c:ptCount val="1"/>
                <c:pt idx="0">
                  <c:v>glyma07g30360</c:v>
                </c:pt>
              </c:strCache>
            </c:strRef>
          </c:tx>
          <c:marker>
            <c:symbol val="none"/>
          </c:marker>
          <c:val>
            <c:numRef>
              <c:f>Potassium!$F$82:$H$82</c:f>
              <c:numCache>
                <c:formatCode>General</c:formatCode>
                <c:ptCount val="3"/>
                <c:pt idx="0">
                  <c:v>1.0</c:v>
                </c:pt>
                <c:pt idx="1">
                  <c:v>2.030005327965089</c:v>
                </c:pt>
                <c:pt idx="2">
                  <c:v>4.174643987949298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Potassium!$A$83</c:f>
              <c:strCache>
                <c:ptCount val="1"/>
                <c:pt idx="0">
                  <c:v>glyma19g28110</c:v>
                </c:pt>
              </c:strCache>
            </c:strRef>
          </c:tx>
          <c:marker>
            <c:symbol val="none"/>
          </c:marker>
          <c:val>
            <c:numRef>
              <c:f>Potassium!$F$83:$H$83</c:f>
              <c:numCache>
                <c:formatCode>General</c:formatCode>
                <c:ptCount val="3"/>
                <c:pt idx="0">
                  <c:v>1.0</c:v>
                </c:pt>
                <c:pt idx="1">
                  <c:v>3.430401373629783</c:v>
                </c:pt>
                <c:pt idx="2">
                  <c:v>6.775304594434904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Potassium!$A$84</c:f>
              <c:strCache>
                <c:ptCount val="1"/>
                <c:pt idx="0">
                  <c:v>glyma19g45260</c:v>
                </c:pt>
              </c:strCache>
            </c:strRef>
          </c:tx>
          <c:marker>
            <c:symbol val="none"/>
          </c:marker>
          <c:val>
            <c:numRef>
              <c:f>Potassium!$F$84:$H$84</c:f>
              <c:numCache>
                <c:formatCode>General</c:formatCode>
                <c:ptCount val="3"/>
                <c:pt idx="0">
                  <c:v>1.0</c:v>
                </c:pt>
                <c:pt idx="1">
                  <c:v>3.944396703301148</c:v>
                </c:pt>
                <c:pt idx="2">
                  <c:v>4.2568720471034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36905768"/>
        <c:axId val="1972669848"/>
      </c:lineChart>
      <c:catAx>
        <c:axId val="-2036905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-I   		        C-II		                       C-III</a:t>
                </a:r>
              </a:p>
            </c:rich>
          </c:tx>
          <c:layout>
            <c:manualLayout>
              <c:xMode val="edge"/>
              <c:yMode val="edge"/>
              <c:x val="0.208025966557551"/>
              <c:y val="0.934010152284264"/>
            </c:manualLayout>
          </c:layout>
          <c:overlay val="0"/>
        </c:title>
        <c:majorTickMark val="out"/>
        <c:minorTickMark val="none"/>
        <c:tickLblPos val="nextTo"/>
        <c:crossAx val="1972669848"/>
        <c:crossesAt val="1.0"/>
        <c:auto val="1"/>
        <c:lblAlgn val="ctr"/>
        <c:lblOffset val="100"/>
        <c:noMultiLvlLbl val="0"/>
      </c:catAx>
      <c:valAx>
        <c:axId val="1972669848"/>
        <c:scaling>
          <c:logBase val="10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0369057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tyledon</a:t>
            </a:r>
            <a:r>
              <a:rPr lang="en-US" baseline="0"/>
              <a:t> Phosphate Transporters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hosphate!$A$55</c:f>
              <c:strCache>
                <c:ptCount val="1"/>
                <c:pt idx="0">
                  <c:v>glyma10g33030</c:v>
                </c:pt>
              </c:strCache>
            </c:strRef>
          </c:tx>
          <c:marker>
            <c:symbol val="none"/>
          </c:marker>
          <c:val>
            <c:numRef>
              <c:f>Phosphate!$G$55:$I$55</c:f>
              <c:numCache>
                <c:formatCode>General</c:formatCode>
                <c:ptCount val="3"/>
                <c:pt idx="0">
                  <c:v>1.0</c:v>
                </c:pt>
                <c:pt idx="1">
                  <c:v>20.79739221914533</c:v>
                </c:pt>
                <c:pt idx="2">
                  <c:v>18.500480411968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hosphate!$A$56</c:f>
              <c:strCache>
                <c:ptCount val="1"/>
                <c:pt idx="0">
                  <c:v>glyma07g35520</c:v>
                </c:pt>
              </c:strCache>
            </c:strRef>
          </c:tx>
          <c:marker>
            <c:symbol val="none"/>
          </c:marker>
          <c:val>
            <c:numRef>
              <c:f>Phosphate!$G$56:$I$56</c:f>
              <c:numCache>
                <c:formatCode>General</c:formatCode>
                <c:ptCount val="3"/>
                <c:pt idx="0">
                  <c:v>1.0</c:v>
                </c:pt>
                <c:pt idx="1">
                  <c:v>0.118311828087554</c:v>
                </c:pt>
                <c:pt idx="2">
                  <c:v>0.1071973127185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hosphate!$A$57</c:f>
              <c:strCache>
                <c:ptCount val="1"/>
                <c:pt idx="0">
                  <c:v>glyma20g34610</c:v>
                </c:pt>
              </c:strCache>
            </c:strRef>
          </c:tx>
          <c:marker>
            <c:symbol val="none"/>
          </c:marker>
          <c:val>
            <c:numRef>
              <c:f>Phosphate!$G$57:$I$57</c:f>
              <c:numCache>
                <c:formatCode>General</c:formatCode>
                <c:ptCount val="3"/>
                <c:pt idx="0">
                  <c:v>1.0</c:v>
                </c:pt>
                <c:pt idx="1">
                  <c:v>9.44901831946324</c:v>
                </c:pt>
                <c:pt idx="2">
                  <c:v>8.19806290400653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hosphate!$A$58</c:f>
              <c:strCache>
                <c:ptCount val="1"/>
                <c:pt idx="0">
                  <c:v>glyma10g00720</c:v>
                </c:pt>
              </c:strCache>
            </c:strRef>
          </c:tx>
          <c:marker>
            <c:symbol val="none"/>
          </c:marker>
          <c:val>
            <c:numRef>
              <c:f>Phosphate!$G$58:$I$58</c:f>
              <c:numCache>
                <c:formatCode>General</c:formatCode>
                <c:ptCount val="3"/>
                <c:pt idx="0">
                  <c:v>1.0</c:v>
                </c:pt>
                <c:pt idx="1">
                  <c:v>14.63230045602071</c:v>
                </c:pt>
                <c:pt idx="2">
                  <c:v>43.5343220950368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hosphate!$A$59</c:f>
              <c:strCache>
                <c:ptCount val="1"/>
                <c:pt idx="0">
                  <c:v>glyma01g22990</c:v>
                </c:pt>
              </c:strCache>
            </c:strRef>
          </c:tx>
          <c:marker>
            <c:symbol val="none"/>
          </c:marker>
          <c:val>
            <c:numRef>
              <c:f>Phosphate!$G$59:$I$59</c:f>
              <c:numCache>
                <c:formatCode>General</c:formatCode>
                <c:ptCount val="3"/>
                <c:pt idx="0">
                  <c:v>1.0</c:v>
                </c:pt>
                <c:pt idx="1">
                  <c:v>38.04986827967409</c:v>
                </c:pt>
                <c:pt idx="2">
                  <c:v>23.077102673661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hosphate!$A$60</c:f>
              <c:strCache>
                <c:ptCount val="1"/>
                <c:pt idx="0">
                  <c:v>glyma02g14440</c:v>
                </c:pt>
              </c:strCache>
            </c:strRef>
          </c:tx>
          <c:marker>
            <c:symbol val="none"/>
          </c:marker>
          <c:val>
            <c:numRef>
              <c:f>Phosphate!$G$60:$I$60</c:f>
              <c:numCache>
                <c:formatCode>General</c:formatCode>
                <c:ptCount val="3"/>
                <c:pt idx="0">
                  <c:v>1.0</c:v>
                </c:pt>
                <c:pt idx="1">
                  <c:v>18.9203216456183</c:v>
                </c:pt>
                <c:pt idx="2">
                  <c:v>22.9467103885308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hosphate!$A$61</c:f>
              <c:strCache>
                <c:ptCount val="1"/>
                <c:pt idx="0">
                  <c:v>glyma18g07320</c:v>
                </c:pt>
              </c:strCache>
            </c:strRef>
          </c:tx>
          <c:marker>
            <c:symbol val="none"/>
          </c:marker>
          <c:val>
            <c:numRef>
              <c:f>Phosphate!$G$61:$I$61</c:f>
              <c:numCache>
                <c:formatCode>General</c:formatCode>
                <c:ptCount val="3"/>
                <c:pt idx="0">
                  <c:v>1.0</c:v>
                </c:pt>
                <c:pt idx="1">
                  <c:v>5.718321703209128</c:v>
                </c:pt>
                <c:pt idx="2">
                  <c:v>4.55599432839238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hosphate!$A$62</c:f>
              <c:strCache>
                <c:ptCount val="1"/>
                <c:pt idx="0">
                  <c:v>glyma19g34710</c:v>
                </c:pt>
              </c:strCache>
            </c:strRef>
          </c:tx>
          <c:marker>
            <c:symbol val="none"/>
          </c:marker>
          <c:val>
            <c:numRef>
              <c:f>Phosphate!$G$62:$I$62</c:f>
              <c:numCache>
                <c:formatCode>General</c:formatCode>
                <c:ptCount val="3"/>
                <c:pt idx="0">
                  <c:v>1.0</c:v>
                </c:pt>
                <c:pt idx="1">
                  <c:v>20.16390083524287</c:v>
                </c:pt>
                <c:pt idx="2">
                  <c:v>6.93941967798695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Phosphate!$A$63</c:f>
              <c:strCache>
                <c:ptCount val="1"/>
                <c:pt idx="0">
                  <c:v>glyma03g01060</c:v>
                </c:pt>
              </c:strCache>
            </c:strRef>
          </c:tx>
          <c:marker>
            <c:symbol val="none"/>
          </c:marker>
          <c:val>
            <c:numRef>
              <c:f>Phosphate!$G$63:$I$63</c:f>
              <c:numCache>
                <c:formatCode>General</c:formatCode>
                <c:ptCount val="3"/>
                <c:pt idx="0">
                  <c:v>1.0</c:v>
                </c:pt>
                <c:pt idx="1">
                  <c:v>0.308110020734387</c:v>
                </c:pt>
                <c:pt idx="2">
                  <c:v>0.31587662226705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Phosphate!$A$64</c:f>
              <c:strCache>
                <c:ptCount val="1"/>
                <c:pt idx="0">
                  <c:v>glyma07g34870</c:v>
                </c:pt>
              </c:strCache>
            </c:strRef>
          </c:tx>
          <c:marker>
            <c:symbol val="none"/>
          </c:marker>
          <c:val>
            <c:numRef>
              <c:f>Phosphate!$G$64:$I$64</c:f>
              <c:numCache>
                <c:formatCode>General</c:formatCode>
                <c:ptCount val="3"/>
                <c:pt idx="0">
                  <c:v>1.0</c:v>
                </c:pt>
                <c:pt idx="1">
                  <c:v>436.1706112091944</c:v>
                </c:pt>
                <c:pt idx="2">
                  <c:v>703.779371141303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Phosphate!$A$65</c:f>
              <c:strCache>
                <c:ptCount val="1"/>
                <c:pt idx="0">
                  <c:v>glyma03g31950</c:v>
                </c:pt>
              </c:strCache>
            </c:strRef>
          </c:tx>
          <c:marker>
            <c:symbol val="none"/>
          </c:marker>
          <c:val>
            <c:numRef>
              <c:f>Phosphate!$G$65:$I$65</c:f>
              <c:numCache>
                <c:formatCode>General</c:formatCode>
                <c:ptCount val="3"/>
                <c:pt idx="0">
                  <c:v>1.0</c:v>
                </c:pt>
                <c:pt idx="1">
                  <c:v>5.963678312269136</c:v>
                </c:pt>
                <c:pt idx="2">
                  <c:v>15.075456539663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1435288"/>
        <c:axId val="1961294392"/>
      </c:lineChart>
      <c:catAx>
        <c:axId val="1961435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-I		C-II		C-III</a:t>
                </a:r>
              </a:p>
            </c:rich>
          </c:tx>
          <c:layout>
            <c:manualLayout>
              <c:xMode val="edge"/>
              <c:yMode val="edge"/>
              <c:x val="0.207167910829328"/>
              <c:y val="0.909090909090909"/>
            </c:manualLayout>
          </c:layout>
          <c:overlay val="0"/>
        </c:title>
        <c:majorTickMark val="out"/>
        <c:minorTickMark val="none"/>
        <c:tickLblPos val="nextTo"/>
        <c:crossAx val="1961294392"/>
        <c:crossesAt val="1.0"/>
        <c:auto val="1"/>
        <c:lblAlgn val="ctr"/>
        <c:lblOffset val="100"/>
        <c:noMultiLvlLbl val="0"/>
      </c:catAx>
      <c:valAx>
        <c:axId val="1961294392"/>
        <c:scaling>
          <c:logBase val="10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61435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af</a:t>
            </a:r>
            <a:r>
              <a:rPr lang="en-US" baseline="0"/>
              <a:t> Phosphate Transporters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hosphate!$A$68</c:f>
              <c:strCache>
                <c:ptCount val="1"/>
                <c:pt idx="0">
                  <c:v>glyma10g33030</c:v>
                </c:pt>
              </c:strCache>
            </c:strRef>
          </c:tx>
          <c:marker>
            <c:symbol val="none"/>
          </c:marker>
          <c:val>
            <c:numRef>
              <c:f>Phosphate!$H$68:$L$68</c:f>
              <c:numCache>
                <c:formatCode>General</c:formatCode>
                <c:ptCount val="5"/>
                <c:pt idx="0">
                  <c:v>1.0</c:v>
                </c:pt>
                <c:pt idx="1">
                  <c:v>5.843506466958754</c:v>
                </c:pt>
                <c:pt idx="2">
                  <c:v>8.180498489280603</c:v>
                </c:pt>
                <c:pt idx="3">
                  <c:v>12.57003424581274</c:v>
                </c:pt>
                <c:pt idx="4">
                  <c:v>7.2418445448585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hosphate!$A$69</c:f>
              <c:strCache>
                <c:ptCount val="1"/>
                <c:pt idx="0">
                  <c:v>glyma20g34610</c:v>
                </c:pt>
              </c:strCache>
            </c:strRef>
          </c:tx>
          <c:marker>
            <c:symbol val="none"/>
          </c:marker>
          <c:val>
            <c:numRef>
              <c:f>Phosphate!$H$69:$L$69</c:f>
              <c:numCache>
                <c:formatCode>General</c:formatCode>
                <c:ptCount val="5"/>
                <c:pt idx="0">
                  <c:v>1.0</c:v>
                </c:pt>
                <c:pt idx="1">
                  <c:v>5.675749248913203</c:v>
                </c:pt>
                <c:pt idx="2">
                  <c:v>16.91672979772953</c:v>
                </c:pt>
                <c:pt idx="3">
                  <c:v>16.67062199913823</c:v>
                </c:pt>
                <c:pt idx="4">
                  <c:v>8.3673531112305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hosphate!$A$70</c:f>
              <c:strCache>
                <c:ptCount val="1"/>
                <c:pt idx="0">
                  <c:v>glyma07g17440</c:v>
                </c:pt>
              </c:strCache>
            </c:strRef>
          </c:tx>
          <c:marker>
            <c:symbol val="none"/>
          </c:marker>
          <c:val>
            <c:numRef>
              <c:f>Phosphate!$H$70:$L$70</c:f>
              <c:numCache>
                <c:formatCode>General</c:formatCode>
                <c:ptCount val="5"/>
                <c:pt idx="0">
                  <c:v>1.0</c:v>
                </c:pt>
                <c:pt idx="1">
                  <c:v>0.213830558138411</c:v>
                </c:pt>
                <c:pt idx="2">
                  <c:v>0.0763030239112688</c:v>
                </c:pt>
                <c:pt idx="3">
                  <c:v>0.0149127484804306</c:v>
                </c:pt>
                <c:pt idx="4">
                  <c:v>0.005532630971642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hosphate!$A$71</c:f>
              <c:strCache>
                <c:ptCount val="1"/>
                <c:pt idx="0">
                  <c:v>glyma07g34870</c:v>
                </c:pt>
              </c:strCache>
            </c:strRef>
          </c:tx>
          <c:marker>
            <c:symbol val="none"/>
          </c:marker>
          <c:val>
            <c:numRef>
              <c:f>Phosphate!$H$71:$L$71</c:f>
              <c:numCache>
                <c:formatCode>General</c:formatCode>
                <c:ptCount val="5"/>
                <c:pt idx="0">
                  <c:v>1.0</c:v>
                </c:pt>
                <c:pt idx="1">
                  <c:v>25.06453638441034</c:v>
                </c:pt>
                <c:pt idx="2">
                  <c:v>51.42299041677875</c:v>
                </c:pt>
                <c:pt idx="3">
                  <c:v>78.42736169737858</c:v>
                </c:pt>
                <c:pt idx="4">
                  <c:v>69.061738711494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hosphate!$A$72</c:f>
              <c:strCache>
                <c:ptCount val="1"/>
                <c:pt idx="0">
                  <c:v>glyma10g00720</c:v>
                </c:pt>
              </c:strCache>
            </c:strRef>
          </c:tx>
          <c:marker>
            <c:symbol val="none"/>
          </c:marker>
          <c:val>
            <c:numRef>
              <c:f>Phosphate!$H$72:$L$72</c:f>
              <c:numCache>
                <c:formatCode>General</c:formatCode>
                <c:ptCount val="5"/>
                <c:pt idx="0">
                  <c:v>1.0</c:v>
                </c:pt>
                <c:pt idx="1">
                  <c:v>5.756766511368204</c:v>
                </c:pt>
                <c:pt idx="2">
                  <c:v>7.920882072317997</c:v>
                </c:pt>
                <c:pt idx="3">
                  <c:v>13.82533367904936</c:v>
                </c:pt>
                <c:pt idx="4">
                  <c:v>20.953728711501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hosphate!$A$73</c:f>
              <c:strCache>
                <c:ptCount val="1"/>
                <c:pt idx="0">
                  <c:v>glyma07g35520</c:v>
                </c:pt>
              </c:strCache>
            </c:strRef>
          </c:tx>
          <c:marker>
            <c:symbol val="none"/>
          </c:marker>
          <c:val>
            <c:numRef>
              <c:f>Phosphate!$H$73:$L$73</c:f>
              <c:numCache>
                <c:formatCode>General</c:formatCode>
                <c:ptCount val="5"/>
                <c:pt idx="0">
                  <c:v>1.0</c:v>
                </c:pt>
                <c:pt idx="1">
                  <c:v>0.35889969947671</c:v>
                </c:pt>
                <c:pt idx="2">
                  <c:v>0.364295897539073</c:v>
                </c:pt>
                <c:pt idx="3">
                  <c:v>0.0934980947644662</c:v>
                </c:pt>
                <c:pt idx="4">
                  <c:v>0.06239658234960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hosphate!$A$74</c:f>
              <c:strCache>
                <c:ptCount val="1"/>
                <c:pt idx="0">
                  <c:v>glyma09g37000</c:v>
                </c:pt>
              </c:strCache>
            </c:strRef>
          </c:tx>
          <c:marker>
            <c:symbol val="none"/>
          </c:marker>
          <c:val>
            <c:numRef>
              <c:f>Phosphate!$H$74:$L$74</c:f>
              <c:numCache>
                <c:formatCode>General</c:formatCode>
                <c:ptCount val="5"/>
                <c:pt idx="0">
                  <c:v>1.0</c:v>
                </c:pt>
                <c:pt idx="1">
                  <c:v>1.159833134794841</c:v>
                </c:pt>
                <c:pt idx="2">
                  <c:v>0.454102669770308</c:v>
                </c:pt>
                <c:pt idx="3">
                  <c:v>0.212189827949755</c:v>
                </c:pt>
                <c:pt idx="4">
                  <c:v>0.11606926794519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hosphate!$A$75</c:f>
              <c:strCache>
                <c:ptCount val="1"/>
                <c:pt idx="0">
                  <c:v>glyma20g34620</c:v>
                </c:pt>
              </c:strCache>
            </c:strRef>
          </c:tx>
          <c:marker>
            <c:symbol val="none"/>
          </c:marker>
          <c:val>
            <c:numRef>
              <c:f>Phosphate!$H$75:$L$75</c:f>
              <c:numCache>
                <c:formatCode>General</c:formatCode>
                <c:ptCount val="5"/>
                <c:pt idx="0">
                  <c:v>1.0</c:v>
                </c:pt>
                <c:pt idx="1">
                  <c:v>0.966259551428405</c:v>
                </c:pt>
                <c:pt idx="2">
                  <c:v>0.769795161796914</c:v>
                </c:pt>
                <c:pt idx="3">
                  <c:v>0.363910624534646</c:v>
                </c:pt>
                <c:pt idx="4">
                  <c:v>0.29347125272829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Phosphate!$A$76</c:f>
              <c:strCache>
                <c:ptCount val="1"/>
                <c:pt idx="0">
                  <c:v>glyma20g03960</c:v>
                </c:pt>
              </c:strCache>
            </c:strRef>
          </c:tx>
          <c:marker>
            <c:symbol val="none"/>
          </c:marker>
          <c:val>
            <c:numRef>
              <c:f>Phosphate!$H$76:$L$76</c:f>
              <c:numCache>
                <c:formatCode>General</c:formatCode>
                <c:ptCount val="5"/>
                <c:pt idx="0">
                  <c:v>1.0</c:v>
                </c:pt>
                <c:pt idx="1">
                  <c:v>1.556765724491494</c:v>
                </c:pt>
                <c:pt idx="2">
                  <c:v>2.191352743289806</c:v>
                </c:pt>
                <c:pt idx="3">
                  <c:v>0.467282735003249</c:v>
                </c:pt>
                <c:pt idx="4">
                  <c:v>0.32981158386311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Phosphate!$A$77</c:f>
              <c:strCache>
                <c:ptCount val="1"/>
                <c:pt idx="0">
                  <c:v>glyma19g34710</c:v>
                </c:pt>
              </c:strCache>
            </c:strRef>
          </c:tx>
          <c:marker>
            <c:symbol val="none"/>
          </c:marker>
          <c:val>
            <c:numRef>
              <c:f>Phosphate!$H$77:$L$77</c:f>
              <c:numCache>
                <c:formatCode>General</c:formatCode>
                <c:ptCount val="5"/>
                <c:pt idx="0">
                  <c:v>1.0</c:v>
                </c:pt>
                <c:pt idx="1">
                  <c:v>4.597952464104597</c:v>
                </c:pt>
                <c:pt idx="2">
                  <c:v>1.56498206794597</c:v>
                </c:pt>
                <c:pt idx="3">
                  <c:v>4.346425244774538</c:v>
                </c:pt>
                <c:pt idx="4">
                  <c:v>6.033174837468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59256296"/>
        <c:axId val="1962073272"/>
      </c:lineChart>
      <c:catAx>
        <c:axId val="1959256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-I	     L-II	             L-III	                       L-IV	                               L-V</a:t>
                </a:r>
              </a:p>
            </c:rich>
          </c:tx>
          <c:layout>
            <c:manualLayout>
              <c:xMode val="edge"/>
              <c:yMode val="edge"/>
              <c:x val="0.139747189218852"/>
              <c:y val="0.911111111111111"/>
            </c:manualLayout>
          </c:layout>
          <c:overlay val="0"/>
        </c:title>
        <c:majorTickMark val="out"/>
        <c:minorTickMark val="none"/>
        <c:tickLblPos val="nextTo"/>
        <c:crossAx val="1962073272"/>
        <c:crossesAt val="1.0"/>
        <c:auto val="1"/>
        <c:lblAlgn val="ctr"/>
        <c:lblOffset val="100"/>
        <c:noMultiLvlLbl val="0"/>
      </c:catAx>
      <c:valAx>
        <c:axId val="1962073272"/>
        <c:scaling>
          <c:logBase val="10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592562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6200</xdr:colOff>
      <xdr:row>72</xdr:row>
      <xdr:rowOff>152400</xdr:rowOff>
    </xdr:from>
    <xdr:to>
      <xdr:col>24</xdr:col>
      <xdr:colOff>63500</xdr:colOff>
      <xdr:row>98</xdr:row>
      <xdr:rowOff>1651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88900</xdr:colOff>
      <xdr:row>99</xdr:row>
      <xdr:rowOff>88900</xdr:rowOff>
    </xdr:from>
    <xdr:to>
      <xdr:col>24</xdr:col>
      <xdr:colOff>50800</xdr:colOff>
      <xdr:row>125</xdr:row>
      <xdr:rowOff>1397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6900</xdr:colOff>
      <xdr:row>45</xdr:row>
      <xdr:rowOff>152400</xdr:rowOff>
    </xdr:from>
    <xdr:to>
      <xdr:col>22</xdr:col>
      <xdr:colOff>165100</xdr:colOff>
      <xdr:row>66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35000</xdr:colOff>
      <xdr:row>68</xdr:row>
      <xdr:rowOff>76200</xdr:rowOff>
    </xdr:from>
    <xdr:to>
      <xdr:col>22</xdr:col>
      <xdr:colOff>215900</xdr:colOff>
      <xdr:row>89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workbookViewId="0">
      <selection activeCell="T30" sqref="T30"/>
    </sheetView>
  </sheetViews>
  <sheetFormatPr baseColWidth="10" defaultRowHeight="15" x14ac:dyDescent="0"/>
  <cols>
    <col min="1" max="2" width="19.1640625" customWidth="1"/>
  </cols>
  <sheetData>
    <row r="1" spans="1:15" s="2" customFormat="1" ht="18">
      <c r="A1" t="s">
        <v>89</v>
      </c>
      <c r="C1" s="2" t="s">
        <v>90</v>
      </c>
      <c r="D1" s="2" t="s">
        <v>91</v>
      </c>
      <c r="E1" s="2" t="s">
        <v>92</v>
      </c>
      <c r="F1" s="2" t="s">
        <v>143</v>
      </c>
      <c r="G1"/>
      <c r="H1" s="2" t="s">
        <v>93</v>
      </c>
      <c r="I1" s="2" t="s">
        <v>94</v>
      </c>
      <c r="J1" s="2" t="s">
        <v>95</v>
      </c>
      <c r="K1" s="2" t="s">
        <v>96</v>
      </c>
      <c r="L1" s="2" t="s">
        <v>97</v>
      </c>
      <c r="M1" s="2" t="s">
        <v>98</v>
      </c>
      <c r="N1"/>
      <c r="O1" s="2" t="s">
        <v>0</v>
      </c>
    </row>
    <row r="2" spans="1:15">
      <c r="A2" t="s">
        <v>66</v>
      </c>
      <c r="B2" s="1">
        <v>0.1</v>
      </c>
      <c r="C2">
        <v>169.4358398</v>
      </c>
      <c r="D2">
        <v>58.498134780000001</v>
      </c>
      <c r="E2">
        <v>206.1053325</v>
      </c>
      <c r="F2" t="s">
        <v>145</v>
      </c>
      <c r="H2">
        <v>47.529484920000002</v>
      </c>
      <c r="I2">
        <v>87.159228830000004</v>
      </c>
      <c r="J2">
        <v>57.057284099999997</v>
      </c>
      <c r="K2">
        <v>131.6458106</v>
      </c>
      <c r="L2">
        <v>337.97545969999999</v>
      </c>
      <c r="M2" t="s">
        <v>100</v>
      </c>
      <c r="O2" t="s">
        <v>87</v>
      </c>
    </row>
    <row r="3" spans="1:15">
      <c r="A3" t="s">
        <v>76</v>
      </c>
      <c r="B3" s="1">
        <v>0.1</v>
      </c>
      <c r="C3">
        <v>0.26760881399999997</v>
      </c>
      <c r="D3">
        <v>4.5824854029999997</v>
      </c>
      <c r="E3">
        <v>17.441885729999999</v>
      </c>
      <c r="F3" t="s">
        <v>144</v>
      </c>
      <c r="H3">
        <v>3.0375055610000001</v>
      </c>
      <c r="I3">
        <v>3.1814581190000002</v>
      </c>
      <c r="J3">
        <v>7.9342189300000001</v>
      </c>
      <c r="K3">
        <v>7.099433597</v>
      </c>
      <c r="L3">
        <v>5.5062051930000004</v>
      </c>
      <c r="O3" t="s">
        <v>84</v>
      </c>
    </row>
    <row r="4" spans="1:15">
      <c r="A4" t="s">
        <v>79</v>
      </c>
      <c r="B4" s="1">
        <v>0.1</v>
      </c>
      <c r="C4">
        <v>0</v>
      </c>
      <c r="D4">
        <v>16.17011819</v>
      </c>
      <c r="E4">
        <v>51.976688950000003</v>
      </c>
      <c r="F4" t="s">
        <v>144</v>
      </c>
      <c r="H4">
        <v>0</v>
      </c>
      <c r="I4">
        <v>1.017578385</v>
      </c>
      <c r="J4">
        <v>2.1446728579999998</v>
      </c>
      <c r="K4">
        <v>5.7860711909999996</v>
      </c>
      <c r="L4">
        <v>4.6694425930000003</v>
      </c>
      <c r="O4" t="s">
        <v>86</v>
      </c>
    </row>
    <row r="5" spans="1:15">
      <c r="A5" t="s">
        <v>114</v>
      </c>
      <c r="B5" s="1"/>
      <c r="C5">
        <v>0</v>
      </c>
      <c r="D5">
        <v>0.82085362399999995</v>
      </c>
      <c r="E5">
        <v>1.0672503870000001</v>
      </c>
      <c r="H5">
        <v>1.0060006930000001</v>
      </c>
      <c r="I5">
        <v>2.163879734</v>
      </c>
      <c r="J5">
        <v>0.84513403099999995</v>
      </c>
      <c r="K5">
        <v>0.32754208699999998</v>
      </c>
      <c r="L5">
        <v>0.586678598</v>
      </c>
      <c r="O5" t="s">
        <v>85</v>
      </c>
    </row>
    <row r="6" spans="1:15">
      <c r="A6" t="s">
        <v>60</v>
      </c>
      <c r="B6" s="1">
        <v>0.1</v>
      </c>
      <c r="C6">
        <v>2.6593218319999998</v>
      </c>
      <c r="D6">
        <v>49.797400869999997</v>
      </c>
      <c r="E6">
        <v>22.909389650000001</v>
      </c>
      <c r="F6" t="s">
        <v>144</v>
      </c>
      <c r="H6">
        <v>25.826879600000002</v>
      </c>
      <c r="I6">
        <v>27.327884539999999</v>
      </c>
      <c r="J6">
        <v>26.636967510000002</v>
      </c>
      <c r="K6">
        <v>23.600317870000001</v>
      </c>
      <c r="L6">
        <v>7.4525313310000003</v>
      </c>
      <c r="M6" t="s">
        <v>99</v>
      </c>
      <c r="O6" t="s">
        <v>84</v>
      </c>
    </row>
    <row r="7" spans="1:15">
      <c r="A7" t="s">
        <v>121</v>
      </c>
      <c r="B7" s="1"/>
      <c r="C7">
        <v>0.53521762799999995</v>
      </c>
      <c r="D7">
        <v>0.82085362399999995</v>
      </c>
      <c r="E7">
        <v>0.71688880300000002</v>
      </c>
      <c r="H7">
        <v>3.94568283</v>
      </c>
      <c r="I7">
        <v>0.24540161699999999</v>
      </c>
      <c r="J7">
        <v>0.712630808</v>
      </c>
      <c r="K7">
        <v>1.2290813410000001</v>
      </c>
      <c r="L7">
        <v>0.63958768799999999</v>
      </c>
      <c r="O7" t="s">
        <v>87</v>
      </c>
    </row>
    <row r="8" spans="1:15">
      <c r="A8" t="s">
        <v>106</v>
      </c>
      <c r="B8" s="1"/>
      <c r="C8">
        <v>2.2675242930000001</v>
      </c>
      <c r="D8">
        <v>0</v>
      </c>
      <c r="E8">
        <v>0</v>
      </c>
      <c r="H8">
        <v>0.65766480699999996</v>
      </c>
      <c r="I8">
        <v>0</v>
      </c>
      <c r="J8">
        <v>0</v>
      </c>
      <c r="K8">
        <v>0</v>
      </c>
      <c r="L8">
        <v>0</v>
      </c>
      <c r="O8" t="s">
        <v>84</v>
      </c>
    </row>
    <row r="9" spans="1:15">
      <c r="A9" t="s">
        <v>107</v>
      </c>
      <c r="B9" s="1"/>
      <c r="C9">
        <v>0.53521762799999995</v>
      </c>
      <c r="D9">
        <v>1.1806195289999999</v>
      </c>
      <c r="E9">
        <v>1.2967915329999999</v>
      </c>
      <c r="H9">
        <v>1.683168982</v>
      </c>
      <c r="I9">
        <v>0.61952620000000003</v>
      </c>
      <c r="J9">
        <v>0.190067708</v>
      </c>
      <c r="K9">
        <v>0</v>
      </c>
      <c r="L9">
        <v>0</v>
      </c>
      <c r="O9" t="s">
        <v>84</v>
      </c>
    </row>
    <row r="10" spans="1:15">
      <c r="A10" t="s">
        <v>61</v>
      </c>
      <c r="B10" s="1"/>
      <c r="C10">
        <v>0.87881871099999997</v>
      </c>
      <c r="D10">
        <v>3.4557105560000001</v>
      </c>
      <c r="E10">
        <v>0.27766521900000002</v>
      </c>
      <c r="H10">
        <v>13.01432367</v>
      </c>
      <c r="I10">
        <v>12.351868919999999</v>
      </c>
      <c r="J10">
        <v>26.253688069999999</v>
      </c>
      <c r="K10">
        <v>2.4180915700000001</v>
      </c>
      <c r="L10">
        <v>0.586678598</v>
      </c>
      <c r="M10" t="s">
        <v>104</v>
      </c>
      <c r="O10" t="s">
        <v>84</v>
      </c>
    </row>
    <row r="11" spans="1:15">
      <c r="A11" t="s">
        <v>115</v>
      </c>
      <c r="B11" s="1"/>
      <c r="C11">
        <v>0</v>
      </c>
      <c r="D11">
        <v>0.44273016100000001</v>
      </c>
      <c r="E11">
        <v>1.1843777520000001</v>
      </c>
      <c r="H11">
        <v>0.34833588599999998</v>
      </c>
      <c r="I11">
        <v>0</v>
      </c>
      <c r="J11">
        <v>0</v>
      </c>
      <c r="K11">
        <v>0</v>
      </c>
      <c r="L11">
        <v>0</v>
      </c>
      <c r="O11" t="s">
        <v>85</v>
      </c>
    </row>
    <row r="12" spans="1:15">
      <c r="A12" t="s">
        <v>116</v>
      </c>
      <c r="B12" s="1"/>
      <c r="C12">
        <v>12.63286156</v>
      </c>
      <c r="D12">
        <v>18.203877389999999</v>
      </c>
      <c r="E12">
        <v>5.6280417700000003</v>
      </c>
      <c r="H12">
        <v>9.8481954209999998</v>
      </c>
      <c r="I12">
        <v>10.7113219</v>
      </c>
      <c r="J12">
        <v>7.7175218650000001</v>
      </c>
      <c r="K12">
        <v>8.4528671160000002</v>
      </c>
      <c r="L12">
        <v>12.112358609999999</v>
      </c>
      <c r="O12" t="s">
        <v>86</v>
      </c>
    </row>
    <row r="13" spans="1:15">
      <c r="A13" t="s">
        <v>108</v>
      </c>
      <c r="B13" s="1"/>
      <c r="C13">
        <v>0</v>
      </c>
      <c r="D13">
        <v>0</v>
      </c>
      <c r="E13">
        <v>0</v>
      </c>
      <c r="H13">
        <v>0</v>
      </c>
      <c r="I13">
        <v>0</v>
      </c>
      <c r="J13">
        <v>0</v>
      </c>
      <c r="K13">
        <v>0</v>
      </c>
      <c r="L13">
        <v>0</v>
      </c>
      <c r="O13" t="s">
        <v>84</v>
      </c>
    </row>
    <row r="14" spans="1:15">
      <c r="A14" t="s">
        <v>109</v>
      </c>
      <c r="B14" s="1"/>
      <c r="C14">
        <v>0.13380440699999999</v>
      </c>
      <c r="D14">
        <v>0.27361787500000001</v>
      </c>
      <c r="E14">
        <v>0.27766521900000002</v>
      </c>
      <c r="H14">
        <v>0</v>
      </c>
      <c r="I14">
        <v>0</v>
      </c>
      <c r="J14">
        <v>0</v>
      </c>
      <c r="K14">
        <v>0</v>
      </c>
      <c r="L14">
        <v>0</v>
      </c>
      <c r="O14" t="s">
        <v>84</v>
      </c>
    </row>
    <row r="15" spans="1:15">
      <c r="A15" t="s">
        <v>68</v>
      </c>
      <c r="B15" s="1">
        <v>0.1</v>
      </c>
      <c r="C15">
        <v>0.26760881399999997</v>
      </c>
      <c r="D15">
        <v>9.4924160610000001</v>
      </c>
      <c r="E15">
        <v>42.083856140000002</v>
      </c>
      <c r="F15" t="s">
        <v>144</v>
      </c>
      <c r="H15">
        <v>0.328832403</v>
      </c>
      <c r="I15">
        <v>0.490803235</v>
      </c>
      <c r="J15">
        <v>15.848765909999999</v>
      </c>
      <c r="K15">
        <v>114.96312380000001</v>
      </c>
      <c r="L15">
        <v>134.70306160000001</v>
      </c>
      <c r="M15" t="s">
        <v>101</v>
      </c>
      <c r="O15" t="s">
        <v>27</v>
      </c>
    </row>
    <row r="16" spans="1:15">
      <c r="A16" t="s">
        <v>110</v>
      </c>
      <c r="B16" s="1"/>
      <c r="C16">
        <v>3.3458170859999998</v>
      </c>
      <c r="D16">
        <v>9.5462607429999995</v>
      </c>
      <c r="E16">
        <v>11.73910658</v>
      </c>
      <c r="H16">
        <v>14.83462905</v>
      </c>
      <c r="I16">
        <v>4.0823578510000003</v>
      </c>
      <c r="J16">
        <v>2.3688197180000001</v>
      </c>
      <c r="K16">
        <v>2.8299147229999999</v>
      </c>
      <c r="L16">
        <v>3.7473616930000002</v>
      </c>
      <c r="O16" t="s">
        <v>84</v>
      </c>
    </row>
    <row r="17" spans="1:15">
      <c r="A17" t="s">
        <v>111</v>
      </c>
      <c r="B17" s="1"/>
      <c r="C17">
        <v>0</v>
      </c>
      <c r="D17">
        <v>0.98996591</v>
      </c>
      <c r="E17">
        <v>1.019126314</v>
      </c>
      <c r="H17">
        <v>0.67716828900000003</v>
      </c>
      <c r="I17">
        <v>0.398052185</v>
      </c>
      <c r="J17">
        <v>0</v>
      </c>
      <c r="K17">
        <v>0.24645507999999999</v>
      </c>
      <c r="L17">
        <v>0</v>
      </c>
      <c r="O17" t="s">
        <v>84</v>
      </c>
    </row>
    <row r="18" spans="1:15">
      <c r="A18" t="s">
        <v>80</v>
      </c>
      <c r="B18" s="1">
        <v>0.1</v>
      </c>
      <c r="C18">
        <v>13.750442039999999</v>
      </c>
      <c r="D18">
        <v>4.3196295439999997</v>
      </c>
      <c r="E18">
        <v>1.9938216280000001</v>
      </c>
      <c r="F18" t="s">
        <v>149</v>
      </c>
      <c r="H18">
        <v>1.0255041760000001</v>
      </c>
      <c r="I18">
        <v>1.7298556350000001</v>
      </c>
      <c r="J18">
        <v>1.0352017389999999</v>
      </c>
      <c r="K18">
        <v>1.0874152749999999</v>
      </c>
      <c r="L18">
        <v>2.1171302700000001</v>
      </c>
      <c r="O18" t="s">
        <v>86</v>
      </c>
    </row>
    <row r="19" spans="1:15">
      <c r="A19" t="s">
        <v>117</v>
      </c>
      <c r="B19" s="1"/>
      <c r="C19">
        <v>0.56054838399999996</v>
      </c>
      <c r="D19">
        <v>0</v>
      </c>
      <c r="E19">
        <v>0</v>
      </c>
      <c r="H19">
        <v>3.0180020779999999</v>
      </c>
      <c r="I19">
        <v>4.0104140209999999</v>
      </c>
      <c r="J19">
        <v>5.5994783640000003</v>
      </c>
      <c r="K19">
        <v>2.8741246770000002</v>
      </c>
      <c r="L19">
        <v>3.6246974750000001</v>
      </c>
      <c r="O19" t="s">
        <v>86</v>
      </c>
    </row>
    <row r="20" spans="1:15">
      <c r="A20" t="s">
        <v>64</v>
      </c>
      <c r="B20" s="1">
        <v>0.1</v>
      </c>
      <c r="C20">
        <v>9.0430082719999998</v>
      </c>
      <c r="D20">
        <v>442.7210857</v>
      </c>
      <c r="E20">
        <v>131.13293419999999</v>
      </c>
      <c r="F20" t="s">
        <v>144</v>
      </c>
      <c r="H20">
        <v>75.617960330000003</v>
      </c>
      <c r="I20">
        <v>226.9773113</v>
      </c>
      <c r="J20">
        <v>180.7587236</v>
      </c>
      <c r="K20">
        <v>80.859178940000007</v>
      </c>
      <c r="L20">
        <v>41.289945830000001</v>
      </c>
      <c r="M20" t="s">
        <v>99</v>
      </c>
      <c r="O20" t="s">
        <v>85</v>
      </c>
    </row>
    <row r="21" spans="1:15">
      <c r="A21" t="s">
        <v>81</v>
      </c>
      <c r="B21" s="1">
        <v>0.2</v>
      </c>
      <c r="C21">
        <v>0</v>
      </c>
      <c r="D21">
        <v>11.98288582</v>
      </c>
      <c r="E21">
        <v>4.0310537460000004</v>
      </c>
      <c r="F21" t="s">
        <v>144</v>
      </c>
      <c r="H21">
        <v>0</v>
      </c>
      <c r="I21">
        <v>1.717811322</v>
      </c>
      <c r="J21">
        <v>1.0927662229999999</v>
      </c>
      <c r="K21">
        <v>0.32754208699999998</v>
      </c>
      <c r="L21">
        <v>0.92931162499999997</v>
      </c>
      <c r="O21" t="s">
        <v>86</v>
      </c>
    </row>
    <row r="22" spans="1:15">
      <c r="A22" t="s">
        <v>123</v>
      </c>
      <c r="B22" s="1"/>
      <c r="C22">
        <v>0</v>
      </c>
      <c r="D22">
        <v>0</v>
      </c>
      <c r="E22">
        <v>0</v>
      </c>
      <c r="H22">
        <v>0.69667177199999997</v>
      </c>
      <c r="I22">
        <v>0</v>
      </c>
      <c r="J22">
        <v>0</v>
      </c>
      <c r="K22">
        <v>0.49291015999999999</v>
      </c>
      <c r="L22">
        <v>0</v>
      </c>
      <c r="O22" t="s">
        <v>165</v>
      </c>
    </row>
    <row r="23" spans="1:15">
      <c r="A23" t="s">
        <v>124</v>
      </c>
      <c r="B23" s="1"/>
      <c r="C23">
        <v>0</v>
      </c>
      <c r="D23">
        <v>0</v>
      </c>
      <c r="E23">
        <v>0</v>
      </c>
      <c r="H23">
        <v>0</v>
      </c>
      <c r="I23">
        <v>0</v>
      </c>
      <c r="J23">
        <v>0</v>
      </c>
      <c r="K23">
        <v>0</v>
      </c>
      <c r="L23">
        <v>0</v>
      </c>
      <c r="O23" t="s">
        <v>165</v>
      </c>
    </row>
    <row r="24" spans="1:15">
      <c r="A24" t="s">
        <v>125</v>
      </c>
      <c r="B24" s="1"/>
      <c r="C24">
        <v>0</v>
      </c>
      <c r="D24">
        <v>0</v>
      </c>
      <c r="E24">
        <v>0</v>
      </c>
      <c r="H24">
        <v>0</v>
      </c>
      <c r="I24">
        <v>0</v>
      </c>
      <c r="J24">
        <v>0</v>
      </c>
      <c r="K24">
        <v>0</v>
      </c>
      <c r="L24">
        <v>0</v>
      </c>
      <c r="O24" t="s">
        <v>165</v>
      </c>
    </row>
    <row r="25" spans="1:15">
      <c r="A25" t="s">
        <v>112</v>
      </c>
      <c r="B25" s="1"/>
      <c r="C25">
        <v>0</v>
      </c>
      <c r="D25">
        <v>1.094471499</v>
      </c>
      <c r="E25">
        <v>0.80944387600000001</v>
      </c>
      <c r="H25">
        <v>1.3543365789999999</v>
      </c>
      <c r="I25">
        <v>0.79610437000000001</v>
      </c>
      <c r="J25">
        <v>0</v>
      </c>
      <c r="K25">
        <v>0</v>
      </c>
      <c r="L25">
        <v>0.48809114199999998</v>
      </c>
      <c r="O25" t="s">
        <v>84</v>
      </c>
    </row>
    <row r="26" spans="1:15">
      <c r="A26" t="s">
        <v>126</v>
      </c>
      <c r="B26" s="1"/>
      <c r="C26">
        <v>0</v>
      </c>
      <c r="D26">
        <v>0</v>
      </c>
      <c r="E26">
        <v>0.27766521900000002</v>
      </c>
      <c r="H26">
        <v>0</v>
      </c>
      <c r="I26">
        <v>0</v>
      </c>
      <c r="J26">
        <v>0</v>
      </c>
      <c r="K26">
        <v>0</v>
      </c>
      <c r="L26">
        <v>0</v>
      </c>
      <c r="O26" t="s">
        <v>165</v>
      </c>
    </row>
    <row r="27" spans="1:15">
      <c r="A27" t="s">
        <v>113</v>
      </c>
      <c r="B27" s="1"/>
      <c r="C27">
        <v>0</v>
      </c>
      <c r="D27">
        <v>0</v>
      </c>
      <c r="E27">
        <v>0.185110146</v>
      </c>
      <c r="H27">
        <v>0.94718423399999996</v>
      </c>
      <c r="I27">
        <v>0</v>
      </c>
      <c r="J27">
        <v>0</v>
      </c>
      <c r="K27">
        <v>0</v>
      </c>
      <c r="L27">
        <v>0</v>
      </c>
      <c r="O27" t="s">
        <v>84</v>
      </c>
    </row>
    <row r="28" spans="1:15">
      <c r="A28" t="s">
        <v>62</v>
      </c>
      <c r="B28" s="1"/>
      <c r="C28">
        <v>0</v>
      </c>
      <c r="D28">
        <v>0.41042681199999997</v>
      </c>
      <c r="E28">
        <v>9.2555073000000002E-2</v>
      </c>
      <c r="H28">
        <v>14.34946278</v>
      </c>
      <c r="I28">
        <v>91.912525680000002</v>
      </c>
      <c r="J28">
        <v>175.5623736</v>
      </c>
      <c r="K28">
        <v>7.6866058119999998</v>
      </c>
      <c r="L28">
        <v>6.7841882760000001</v>
      </c>
      <c r="M28" t="s">
        <v>164</v>
      </c>
      <c r="O28" t="s">
        <v>84</v>
      </c>
    </row>
    <row r="29" spans="1:15">
      <c r="A29" t="s">
        <v>78</v>
      </c>
      <c r="B29" s="1">
        <v>0.1</v>
      </c>
      <c r="C29">
        <v>19.607112709999999</v>
      </c>
      <c r="D29">
        <v>14.96672933</v>
      </c>
      <c r="E29">
        <v>64.126364780000003</v>
      </c>
      <c r="F29" t="s">
        <v>145</v>
      </c>
      <c r="H29">
        <v>57.19121449</v>
      </c>
      <c r="I29">
        <v>6.93738557</v>
      </c>
      <c r="J29">
        <v>13.62103516</v>
      </c>
      <c r="K29">
        <v>7.3500275190000002</v>
      </c>
      <c r="L29">
        <v>39.546428659999997</v>
      </c>
      <c r="O29" t="s">
        <v>85</v>
      </c>
    </row>
    <row r="30" spans="1:15">
      <c r="A30" t="s">
        <v>65</v>
      </c>
      <c r="B30" s="1">
        <v>0.1</v>
      </c>
      <c r="C30">
        <v>0.29293956999999998</v>
      </c>
      <c r="D30">
        <v>8.8837573889999994</v>
      </c>
      <c r="E30">
        <v>18.498056900000002</v>
      </c>
      <c r="F30" t="s">
        <v>144</v>
      </c>
      <c r="H30">
        <v>10.172464959999999</v>
      </c>
      <c r="I30">
        <v>34.175248080000003</v>
      </c>
      <c r="J30">
        <v>24.04170324</v>
      </c>
      <c r="K30">
        <v>26.398252899999999</v>
      </c>
      <c r="L30">
        <v>36.006442710000002</v>
      </c>
      <c r="M30" t="s">
        <v>100</v>
      </c>
      <c r="O30" t="s">
        <v>86</v>
      </c>
    </row>
    <row r="31" spans="1:15">
      <c r="A31" t="s">
        <v>82</v>
      </c>
      <c r="B31" s="1">
        <v>0.1</v>
      </c>
      <c r="C31">
        <v>10.3564285</v>
      </c>
      <c r="D31">
        <v>0.27361787500000001</v>
      </c>
      <c r="E31">
        <v>0.48734765699999999</v>
      </c>
      <c r="F31" t="s">
        <v>146</v>
      </c>
      <c r="H31">
        <v>0.34833588599999998</v>
      </c>
      <c r="I31">
        <v>0.490803235</v>
      </c>
      <c r="J31">
        <v>0</v>
      </c>
      <c r="K31">
        <v>1.3338703540000001</v>
      </c>
      <c r="L31">
        <v>0.34263302699999998</v>
      </c>
      <c r="O31" t="s">
        <v>86</v>
      </c>
    </row>
    <row r="32" spans="1:15">
      <c r="A32" t="s">
        <v>83</v>
      </c>
      <c r="B32" s="1">
        <v>0.1</v>
      </c>
      <c r="C32">
        <v>16.528560120000002</v>
      </c>
      <c r="D32">
        <v>1.317428466</v>
      </c>
      <c r="E32">
        <v>3.2869200869999999</v>
      </c>
      <c r="F32" t="s">
        <v>146</v>
      </c>
      <c r="H32">
        <v>1.7221759480000001</v>
      </c>
      <c r="I32">
        <v>2.4810641590000002</v>
      </c>
      <c r="J32">
        <v>2.4771682510000002</v>
      </c>
      <c r="K32">
        <v>1.293799243</v>
      </c>
      <c r="L32">
        <v>1.1349095549999999</v>
      </c>
      <c r="O32" t="s">
        <v>88</v>
      </c>
    </row>
    <row r="33" spans="1:15">
      <c r="A33" t="s">
        <v>77</v>
      </c>
      <c r="B33" s="1">
        <v>0.1</v>
      </c>
      <c r="C33">
        <v>88.755488420000006</v>
      </c>
      <c r="D33">
        <v>22.515928689999999</v>
      </c>
      <c r="E33">
        <v>69.33875089</v>
      </c>
      <c r="F33" t="s">
        <v>146</v>
      </c>
      <c r="H33">
        <v>13.230392030000001</v>
      </c>
      <c r="I33">
        <v>7.0184143529999998</v>
      </c>
      <c r="J33">
        <v>8.6504861460000004</v>
      </c>
      <c r="K33">
        <v>7.7535729880000002</v>
      </c>
      <c r="L33">
        <v>3.3902672159999998</v>
      </c>
      <c r="O33" t="s">
        <v>84</v>
      </c>
    </row>
    <row r="34" spans="1:15">
      <c r="A34" t="s">
        <v>122</v>
      </c>
      <c r="B34" s="1"/>
      <c r="C34">
        <v>13.62696023</v>
      </c>
      <c r="D34">
        <v>21.835067779999999</v>
      </c>
      <c r="E34">
        <v>25.1216732</v>
      </c>
      <c r="H34">
        <v>2.7476801229999999</v>
      </c>
      <c r="I34">
        <v>6.1292368880000003</v>
      </c>
      <c r="J34">
        <v>0.76027082999999995</v>
      </c>
      <c r="K34">
        <v>0.53392605500000001</v>
      </c>
      <c r="L34">
        <v>0.68526605399999996</v>
      </c>
      <c r="O34" t="s">
        <v>87</v>
      </c>
    </row>
    <row r="35" spans="1:15">
      <c r="A35" t="s">
        <v>67</v>
      </c>
      <c r="B35" s="1">
        <v>0.1</v>
      </c>
      <c r="C35">
        <v>688.91089350000004</v>
      </c>
      <c r="D35">
        <v>7601.8465269999997</v>
      </c>
      <c r="E35">
        <v>12761.90518</v>
      </c>
      <c r="F35" t="s">
        <v>144</v>
      </c>
      <c r="H35">
        <v>10.48179388</v>
      </c>
      <c r="I35">
        <v>38.441980870000002</v>
      </c>
      <c r="J35">
        <v>375.30344589999999</v>
      </c>
      <c r="K35">
        <v>1306.9160340000001</v>
      </c>
      <c r="L35">
        <v>4465.8128120000001</v>
      </c>
      <c r="M35" t="s">
        <v>101</v>
      </c>
      <c r="O35" t="s">
        <v>87</v>
      </c>
    </row>
    <row r="36" spans="1:15">
      <c r="A36" t="s">
        <v>69</v>
      </c>
      <c r="B36" s="1">
        <v>0.1</v>
      </c>
      <c r="C36">
        <v>0</v>
      </c>
      <c r="D36">
        <v>4.3120513029999996</v>
      </c>
      <c r="E36">
        <v>19.312456940000001</v>
      </c>
      <c r="F36" t="s">
        <v>147</v>
      </c>
      <c r="H36">
        <v>0.65766480699999996</v>
      </c>
      <c r="I36">
        <v>4.2437713260000001</v>
      </c>
      <c r="J36">
        <v>3.651653649</v>
      </c>
      <c r="K36">
        <v>56.159947770000002</v>
      </c>
      <c r="L36">
        <v>47.678528640000003</v>
      </c>
      <c r="M36" t="s">
        <v>103</v>
      </c>
      <c r="O36" t="s">
        <v>27</v>
      </c>
    </row>
    <row r="37" spans="1:15">
      <c r="A37" t="s">
        <v>118</v>
      </c>
      <c r="B37" s="1"/>
      <c r="C37">
        <v>0.13380440699999999</v>
      </c>
      <c r="D37">
        <v>0</v>
      </c>
      <c r="E37">
        <v>0</v>
      </c>
      <c r="H37">
        <v>4.9123705470000001</v>
      </c>
      <c r="I37">
        <v>2.3044859889999998</v>
      </c>
      <c r="J37">
        <v>4.3909138140000001</v>
      </c>
      <c r="K37">
        <v>7.0110136900000004</v>
      </c>
      <c r="L37">
        <v>7.0282338470000001</v>
      </c>
      <c r="O37" t="s">
        <v>86</v>
      </c>
    </row>
    <row r="38" spans="1:15">
      <c r="A38" t="s">
        <v>119</v>
      </c>
      <c r="B38" s="1"/>
      <c r="C38">
        <v>1.2295704190000001</v>
      </c>
      <c r="D38">
        <v>2.1167407570000001</v>
      </c>
      <c r="E38">
        <v>1.924818337</v>
      </c>
      <c r="H38">
        <v>3.096016009</v>
      </c>
      <c r="I38">
        <v>9.5620611950000001</v>
      </c>
      <c r="J38">
        <v>0.94355810299999998</v>
      </c>
      <c r="K38">
        <v>1.519746375</v>
      </c>
      <c r="L38">
        <v>5.6588940330000002</v>
      </c>
      <c r="O38" t="s">
        <v>86</v>
      </c>
    </row>
    <row r="39" spans="1:15">
      <c r="A39" t="s">
        <v>63</v>
      </c>
      <c r="B39" s="1"/>
      <c r="C39">
        <v>4.4590563169999999</v>
      </c>
      <c r="D39">
        <v>10.284150110000001</v>
      </c>
      <c r="E39">
        <v>3.5645853060000001</v>
      </c>
      <c r="H39">
        <v>13.75030842</v>
      </c>
      <c r="I39">
        <v>2.8791163439999998</v>
      </c>
      <c r="J39">
        <v>0.43091946399999997</v>
      </c>
      <c r="K39">
        <v>0</v>
      </c>
      <c r="L39">
        <v>1.417402767</v>
      </c>
      <c r="M39" t="s">
        <v>105</v>
      </c>
      <c r="O39" t="s">
        <v>84</v>
      </c>
    </row>
    <row r="40" spans="1:15">
      <c r="A40" t="s">
        <v>120</v>
      </c>
      <c r="B40" s="1"/>
      <c r="C40">
        <v>3.7550878440000002</v>
      </c>
      <c r="D40">
        <v>2.5594709180000002</v>
      </c>
      <c r="E40">
        <v>1.1598054609999999</v>
      </c>
      <c r="H40">
        <v>4.8376954400000001</v>
      </c>
      <c r="I40">
        <v>4.9111527309999996</v>
      </c>
      <c r="J40">
        <v>1.43204205</v>
      </c>
      <c r="K40">
        <v>2.2117076020000002</v>
      </c>
      <c r="L40">
        <v>1.1878186449999999</v>
      </c>
      <c r="O40" t="s">
        <v>166</v>
      </c>
    </row>
    <row r="42" spans="1:15" s="2" customFormat="1" ht="18">
      <c r="A42" t="s">
        <v>127</v>
      </c>
      <c r="B42" s="3"/>
      <c r="C42" s="2" t="s">
        <v>90</v>
      </c>
      <c r="D42" s="2" t="s">
        <v>91</v>
      </c>
      <c r="E42" s="2" t="s">
        <v>92</v>
      </c>
      <c r="G42"/>
      <c r="H42" s="2" t="s">
        <v>93</v>
      </c>
      <c r="I42" s="2" t="s">
        <v>94</v>
      </c>
      <c r="J42" s="2" t="s">
        <v>95</v>
      </c>
      <c r="K42" s="2" t="s">
        <v>96</v>
      </c>
      <c r="L42" s="2" t="s">
        <v>97</v>
      </c>
      <c r="M42" s="2" t="s">
        <v>143</v>
      </c>
      <c r="N42"/>
    </row>
    <row r="43" spans="1:15">
      <c r="A43" t="s">
        <v>70</v>
      </c>
      <c r="C43">
        <v>89.507653349999998</v>
      </c>
      <c r="D43">
        <v>1661.8899160000001</v>
      </c>
      <c r="E43">
        <v>1088.1924369999999</v>
      </c>
      <c r="F43" t="s">
        <v>144</v>
      </c>
      <c r="H43">
        <v>54.944253279999998</v>
      </c>
      <c r="I43">
        <v>311.73217010000002</v>
      </c>
      <c r="J43">
        <v>1493.560207</v>
      </c>
      <c r="K43">
        <v>3339.238265</v>
      </c>
      <c r="L43">
        <v>3032.492409</v>
      </c>
      <c r="M43" t="s">
        <v>128</v>
      </c>
      <c r="O43" t="s">
        <v>24</v>
      </c>
    </row>
    <row r="44" spans="1:15">
      <c r="A44" t="s">
        <v>71</v>
      </c>
      <c r="C44">
        <v>34.324102150000002</v>
      </c>
      <c r="D44">
        <v>538.32961980000005</v>
      </c>
      <c r="E44">
        <v>671.84664940000005</v>
      </c>
      <c r="F44" t="s">
        <v>144</v>
      </c>
      <c r="H44">
        <v>47.325630369999999</v>
      </c>
      <c r="I44">
        <v>305.25316780000003</v>
      </c>
      <c r="J44">
        <v>734.31256499999995</v>
      </c>
      <c r="K44">
        <v>1010.786606</v>
      </c>
      <c r="L44">
        <v>811.18462139999997</v>
      </c>
      <c r="M44" t="s">
        <v>129</v>
      </c>
      <c r="O44" t="s">
        <v>24</v>
      </c>
    </row>
    <row r="45" spans="1:15">
      <c r="A45" t="s">
        <v>73</v>
      </c>
      <c r="C45">
        <v>94.070815339999996</v>
      </c>
      <c r="D45">
        <v>96.12514539</v>
      </c>
      <c r="E45">
        <v>18.437071299999999</v>
      </c>
      <c r="F45" t="s">
        <v>148</v>
      </c>
      <c r="H45">
        <v>18.07112029</v>
      </c>
      <c r="I45">
        <v>81.1978072</v>
      </c>
      <c r="J45">
        <v>134.05247209999999</v>
      </c>
      <c r="K45">
        <v>41.285155029999999</v>
      </c>
      <c r="L45">
        <v>23.261713520000001</v>
      </c>
      <c r="M45" t="s">
        <v>130</v>
      </c>
      <c r="O45" t="s">
        <v>25</v>
      </c>
    </row>
    <row r="46" spans="1:15">
      <c r="A46" t="s">
        <v>75</v>
      </c>
      <c r="C46">
        <v>0.56054838399999996</v>
      </c>
      <c r="D46">
        <v>45.722252320000003</v>
      </c>
      <c r="E46">
        <v>66.438216729999994</v>
      </c>
      <c r="F46" t="s">
        <v>144</v>
      </c>
      <c r="H46">
        <v>16.596117979999999</v>
      </c>
      <c r="I46">
        <v>36.165025929999999</v>
      </c>
      <c r="J46">
        <v>50.91736324</v>
      </c>
      <c r="K46">
        <v>242.93690219999999</v>
      </c>
      <c r="L46">
        <v>193.7045535</v>
      </c>
      <c r="M46" t="s">
        <v>103</v>
      </c>
      <c r="O46" t="s">
        <v>26</v>
      </c>
    </row>
    <row r="47" spans="1:15">
      <c r="A47" t="s">
        <v>72</v>
      </c>
      <c r="C47">
        <v>64.609647789999997</v>
      </c>
      <c r="D47">
        <v>78.028246870000004</v>
      </c>
      <c r="E47">
        <v>34.893830180000002</v>
      </c>
      <c r="H47">
        <v>19.366640409999999</v>
      </c>
      <c r="I47">
        <v>86.510293529999998</v>
      </c>
      <c r="J47">
        <v>167.89222789999999</v>
      </c>
      <c r="K47">
        <v>61.796686569999999</v>
      </c>
      <c r="L47">
        <v>44.51680717</v>
      </c>
      <c r="M47" t="s">
        <v>130</v>
      </c>
      <c r="O47" t="s">
        <v>25</v>
      </c>
    </row>
    <row r="48" spans="1:15">
      <c r="A48" t="s">
        <v>74</v>
      </c>
      <c r="C48">
        <v>5.3963940780000001</v>
      </c>
      <c r="D48">
        <v>48.805030870000003</v>
      </c>
      <c r="E48">
        <v>34.753134889999998</v>
      </c>
      <c r="H48">
        <v>0.328832403</v>
      </c>
      <c r="I48">
        <v>2.1039802170000002</v>
      </c>
      <c r="J48">
        <v>2.9458032759999999</v>
      </c>
      <c r="K48">
        <v>10.538332970000001</v>
      </c>
      <c r="L48">
        <v>7.170038119</v>
      </c>
      <c r="M48" t="s">
        <v>103</v>
      </c>
      <c r="O48" t="s">
        <v>26</v>
      </c>
    </row>
    <row r="49" spans="1:15">
      <c r="A49" t="s">
        <v>131</v>
      </c>
      <c r="C49">
        <v>0</v>
      </c>
      <c r="D49">
        <v>1.706313945</v>
      </c>
      <c r="E49">
        <v>2.038252628</v>
      </c>
      <c r="H49">
        <v>0.69667177199999997</v>
      </c>
      <c r="I49">
        <v>0.74824916500000005</v>
      </c>
      <c r="J49">
        <v>0</v>
      </c>
      <c r="K49">
        <v>1.06785211</v>
      </c>
      <c r="L49">
        <v>0.59390932299999999</v>
      </c>
      <c r="O49" t="s">
        <v>24</v>
      </c>
    </row>
    <row r="50" spans="1:15">
      <c r="A50" t="s">
        <v>132</v>
      </c>
      <c r="C50">
        <v>76.415403380000001</v>
      </c>
      <c r="D50">
        <v>64.916130219999999</v>
      </c>
      <c r="E50">
        <v>27.94136306</v>
      </c>
      <c r="H50">
        <v>33.39152764</v>
      </c>
      <c r="I50">
        <v>61.78891471</v>
      </c>
      <c r="J50">
        <v>114.43681100000001</v>
      </c>
      <c r="K50">
        <v>37.88178911</v>
      </c>
      <c r="L50">
        <v>49.170519059999997</v>
      </c>
      <c r="O50" t="s">
        <v>25</v>
      </c>
    </row>
    <row r="51" spans="1:15">
      <c r="A51" t="s">
        <v>133</v>
      </c>
      <c r="C51">
        <v>0.13380440699999999</v>
      </c>
      <c r="D51">
        <v>0.13680893699999999</v>
      </c>
      <c r="E51">
        <v>9.2555073000000002E-2</v>
      </c>
      <c r="H51">
        <v>1.3933435439999999</v>
      </c>
      <c r="I51">
        <v>0</v>
      </c>
      <c r="J51">
        <v>0.28171134399999997</v>
      </c>
      <c r="K51">
        <v>0.51341810799999998</v>
      </c>
      <c r="L51">
        <v>0.24404557099999999</v>
      </c>
      <c r="O51" t="s">
        <v>25</v>
      </c>
    </row>
    <row r="52" spans="1:15">
      <c r="A52" t="s">
        <v>134</v>
      </c>
      <c r="C52">
        <v>1.9239232100000001</v>
      </c>
      <c r="D52">
        <v>3.1390100150000002</v>
      </c>
      <c r="E52">
        <v>5.58565179</v>
      </c>
      <c r="H52">
        <v>2.3408337889999999</v>
      </c>
      <c r="I52">
        <v>4.9832575830000003</v>
      </c>
      <c r="J52">
        <v>4.7177905139999998</v>
      </c>
      <c r="K52">
        <v>8.9271588949999998</v>
      </c>
      <c r="L52">
        <v>3.213592185</v>
      </c>
      <c r="O52" t="s">
        <v>26</v>
      </c>
    </row>
    <row r="53" spans="1:15">
      <c r="A53" t="s">
        <v>135</v>
      </c>
      <c r="C53">
        <v>0</v>
      </c>
      <c r="D53">
        <v>0</v>
      </c>
      <c r="E53">
        <v>0</v>
      </c>
      <c r="H53">
        <v>0</v>
      </c>
      <c r="I53">
        <v>0</v>
      </c>
      <c r="J53">
        <v>0</v>
      </c>
      <c r="K53">
        <v>0</v>
      </c>
      <c r="L53">
        <v>0</v>
      </c>
      <c r="O53" t="s">
        <v>26</v>
      </c>
    </row>
    <row r="54" spans="1:15">
      <c r="A54" t="s">
        <v>136</v>
      </c>
      <c r="C54">
        <v>0</v>
      </c>
      <c r="D54">
        <v>0</v>
      </c>
      <c r="E54">
        <v>9.2555073000000002E-2</v>
      </c>
      <c r="H54">
        <v>0</v>
      </c>
      <c r="I54">
        <v>0</v>
      </c>
      <c r="J54">
        <v>0</v>
      </c>
      <c r="K54">
        <v>0</v>
      </c>
      <c r="L54">
        <v>0</v>
      </c>
      <c r="O54" t="s">
        <v>26</v>
      </c>
    </row>
    <row r="55" spans="1:15">
      <c r="A55" t="s">
        <v>137</v>
      </c>
      <c r="C55">
        <v>0</v>
      </c>
      <c r="D55">
        <v>0</v>
      </c>
      <c r="E55">
        <v>0</v>
      </c>
      <c r="H55">
        <v>0.94718423399999996</v>
      </c>
      <c r="I55">
        <v>0.79610437000000001</v>
      </c>
      <c r="J55">
        <v>0</v>
      </c>
      <c r="K55">
        <v>0</v>
      </c>
      <c r="L55">
        <v>0</v>
      </c>
      <c r="O55" t="s">
        <v>26</v>
      </c>
    </row>
    <row r="56" spans="1:15">
      <c r="A56" t="s">
        <v>138</v>
      </c>
      <c r="C56">
        <v>0</v>
      </c>
      <c r="D56">
        <v>0.27361787500000001</v>
      </c>
      <c r="E56">
        <v>0</v>
      </c>
      <c r="H56">
        <v>0</v>
      </c>
      <c r="I56">
        <v>0</v>
      </c>
      <c r="J56">
        <v>0</v>
      </c>
      <c r="K56">
        <v>0</v>
      </c>
      <c r="L56">
        <v>0</v>
      </c>
      <c r="O56" t="s">
        <v>26</v>
      </c>
    </row>
    <row r="57" spans="1:15">
      <c r="A57" t="s">
        <v>139</v>
      </c>
      <c r="C57">
        <v>0</v>
      </c>
      <c r="D57">
        <v>0</v>
      </c>
      <c r="E57">
        <v>0</v>
      </c>
      <c r="H57">
        <v>0.328832403</v>
      </c>
      <c r="I57">
        <v>0</v>
      </c>
      <c r="J57">
        <v>0</v>
      </c>
      <c r="K57">
        <v>0</v>
      </c>
      <c r="L57">
        <v>0</v>
      </c>
      <c r="O57" t="s">
        <v>26</v>
      </c>
    </row>
    <row r="58" spans="1:15">
      <c r="A58" t="s">
        <v>140</v>
      </c>
      <c r="C58">
        <v>0</v>
      </c>
      <c r="D58">
        <v>0</v>
      </c>
      <c r="E58">
        <v>9.2555073000000002E-2</v>
      </c>
      <c r="H58">
        <v>0</v>
      </c>
      <c r="I58">
        <v>0</v>
      </c>
      <c r="J58">
        <v>0</v>
      </c>
      <c r="K58">
        <v>0</v>
      </c>
      <c r="L58">
        <v>0</v>
      </c>
      <c r="O58" t="s">
        <v>26</v>
      </c>
    </row>
    <row r="59" spans="1:15">
      <c r="A59" t="s">
        <v>141</v>
      </c>
      <c r="C59">
        <v>0</v>
      </c>
      <c r="D59">
        <v>0</v>
      </c>
      <c r="E59">
        <v>0</v>
      </c>
      <c r="H59">
        <v>0.65766480699999996</v>
      </c>
      <c r="I59">
        <v>1.5443535340000001</v>
      </c>
      <c r="J59">
        <v>1.5069807900000001</v>
      </c>
      <c r="K59">
        <v>0</v>
      </c>
      <c r="L59">
        <v>0</v>
      </c>
      <c r="O59" t="s">
        <v>26</v>
      </c>
    </row>
    <row r="60" spans="1:15">
      <c r="A60" t="s">
        <v>142</v>
      </c>
      <c r="C60">
        <v>0.29293956999999998</v>
      </c>
      <c r="D60">
        <v>0.27361787500000001</v>
      </c>
      <c r="E60">
        <v>0.394792584</v>
      </c>
      <c r="H60">
        <v>0</v>
      </c>
      <c r="I60">
        <v>0</v>
      </c>
      <c r="J60">
        <v>0</v>
      </c>
      <c r="K60">
        <v>0.32754208699999998</v>
      </c>
      <c r="L60">
        <v>0.48809114199999998</v>
      </c>
      <c r="O60" t="s">
        <v>26</v>
      </c>
    </row>
    <row r="62" spans="1:15">
      <c r="A62" t="s">
        <v>297</v>
      </c>
      <c r="C62" t="s">
        <v>164</v>
      </c>
    </row>
    <row r="63" spans="1:15">
      <c r="A63" t="s">
        <v>286</v>
      </c>
      <c r="C63" t="s">
        <v>296</v>
      </c>
    </row>
    <row r="64" spans="1:15">
      <c r="A64" t="s">
        <v>287</v>
      </c>
      <c r="C64" t="s">
        <v>291</v>
      </c>
    </row>
    <row r="65" spans="1:3">
      <c r="A65" t="s">
        <v>288</v>
      </c>
      <c r="C65" t="s">
        <v>293</v>
      </c>
    </row>
    <row r="66" spans="1:3">
      <c r="A66" t="s">
        <v>289</v>
      </c>
      <c r="C66" t="s">
        <v>295</v>
      </c>
    </row>
    <row r="67" spans="1:3">
      <c r="A67" t="s">
        <v>284</v>
      </c>
      <c r="C67" t="s">
        <v>290</v>
      </c>
    </row>
    <row r="68" spans="1:3">
      <c r="A68" t="s">
        <v>283</v>
      </c>
      <c r="C68" t="s">
        <v>292</v>
      </c>
    </row>
    <row r="69" spans="1:3">
      <c r="A69" t="s">
        <v>282</v>
      </c>
      <c r="C69" t="s">
        <v>294</v>
      </c>
    </row>
    <row r="71" spans="1:3">
      <c r="A71" t="s">
        <v>298</v>
      </c>
    </row>
  </sheetData>
  <sortState ref="C62:C76">
    <sortCondition ref="C62:C7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abSelected="1" workbookViewId="0">
      <selection activeCell="F32" sqref="F32"/>
    </sheetView>
  </sheetViews>
  <sheetFormatPr baseColWidth="10" defaultRowHeight="15" x14ac:dyDescent="0"/>
  <cols>
    <col min="1" max="1" width="21" customWidth="1"/>
  </cols>
  <sheetData>
    <row r="1" spans="1:14" s="2" customFormat="1" ht="18">
      <c r="A1" t="s">
        <v>162</v>
      </c>
      <c r="B1" s="2" t="s">
        <v>90</v>
      </c>
      <c r="C1" s="2" t="s">
        <v>91</v>
      </c>
      <c r="D1" s="2" t="s">
        <v>92</v>
      </c>
      <c r="E1" s="2" t="s">
        <v>143</v>
      </c>
      <c r="F1"/>
      <c r="G1" s="2" t="s">
        <v>93</v>
      </c>
      <c r="H1" s="2" t="s">
        <v>94</v>
      </c>
      <c r="I1" s="2" t="s">
        <v>95</v>
      </c>
      <c r="J1" s="2" t="s">
        <v>96</v>
      </c>
      <c r="K1" s="2" t="s">
        <v>97</v>
      </c>
      <c r="L1" s="2" t="s">
        <v>98</v>
      </c>
      <c r="M1"/>
      <c r="N1" s="2" t="s">
        <v>0</v>
      </c>
    </row>
    <row r="2" spans="1:14">
      <c r="A2" t="s">
        <v>44</v>
      </c>
      <c r="B2">
        <v>6.6163488150000003</v>
      </c>
      <c r="C2">
        <v>90.758038569999997</v>
      </c>
      <c r="D2">
        <v>161.88951789999999</v>
      </c>
      <c r="E2" t="s">
        <v>144</v>
      </c>
      <c r="G2">
        <v>3.1898885880000001</v>
      </c>
      <c r="H2">
        <v>15.14995648</v>
      </c>
      <c r="I2">
        <v>17.04390802</v>
      </c>
      <c r="J2">
        <v>50.308798969999998</v>
      </c>
      <c r="K2">
        <v>84.745092529999994</v>
      </c>
      <c r="L2" t="s">
        <v>102</v>
      </c>
      <c r="N2" t="s">
        <v>5</v>
      </c>
    </row>
    <row r="3" spans="1:14">
      <c r="A3" t="s">
        <v>50</v>
      </c>
      <c r="B3">
        <v>54.661927910000003</v>
      </c>
      <c r="C3">
        <v>190.14673339999999</v>
      </c>
      <c r="D3">
        <v>235.7342956</v>
      </c>
      <c r="E3" t="s">
        <v>144</v>
      </c>
      <c r="G3">
        <v>308.87994170000002</v>
      </c>
      <c r="H3">
        <v>285.27754279999999</v>
      </c>
      <c r="I3">
        <v>165.2398785</v>
      </c>
      <c r="J3">
        <v>134.86799819999999</v>
      </c>
      <c r="K3">
        <v>242.1465761</v>
      </c>
      <c r="N3" t="s">
        <v>3</v>
      </c>
    </row>
    <row r="4" spans="1:14">
      <c r="A4" t="s">
        <v>150</v>
      </c>
      <c r="B4">
        <v>0</v>
      </c>
      <c r="C4">
        <v>0</v>
      </c>
      <c r="D4">
        <v>0</v>
      </c>
      <c r="G4">
        <v>0</v>
      </c>
      <c r="H4">
        <v>0</v>
      </c>
      <c r="I4">
        <v>0</v>
      </c>
      <c r="J4">
        <v>0</v>
      </c>
      <c r="K4">
        <v>0</v>
      </c>
      <c r="N4" t="s">
        <v>6</v>
      </c>
    </row>
    <row r="5" spans="1:14">
      <c r="A5" t="s">
        <v>151</v>
      </c>
      <c r="B5">
        <v>22.30667369</v>
      </c>
      <c r="C5">
        <v>21.864187359999999</v>
      </c>
      <c r="D5">
        <v>6.6680473009999996</v>
      </c>
      <c r="G5">
        <v>4.3528351750000001</v>
      </c>
      <c r="H5">
        <v>0.73620485199999997</v>
      </c>
      <c r="I5">
        <v>3.933364992</v>
      </c>
      <c r="J5">
        <v>6.3190524620000001</v>
      </c>
      <c r="K5">
        <v>2.018542815</v>
      </c>
      <c r="N5" t="s">
        <v>2</v>
      </c>
    </row>
    <row r="6" spans="1:14">
      <c r="A6" t="s">
        <v>55</v>
      </c>
      <c r="B6">
        <v>0.69435279100000002</v>
      </c>
      <c r="C6">
        <v>18.119685140000001</v>
      </c>
      <c r="D6">
        <v>24.321656489999999</v>
      </c>
      <c r="E6" t="s">
        <v>144</v>
      </c>
      <c r="G6">
        <v>2.3798407539999999</v>
      </c>
      <c r="H6">
        <v>1.3557310520000001</v>
      </c>
      <c r="I6">
        <v>3.617574496</v>
      </c>
      <c r="J6">
        <v>7.2256753419999997</v>
      </c>
      <c r="K6">
        <v>18.299151250000001</v>
      </c>
      <c r="N6" t="s">
        <v>56</v>
      </c>
    </row>
    <row r="7" spans="1:14">
      <c r="A7" t="s">
        <v>41</v>
      </c>
      <c r="B7">
        <v>0.96196160500000005</v>
      </c>
      <c r="C7">
        <v>14.326978009999999</v>
      </c>
      <c r="D7">
        <v>65.645327449999996</v>
      </c>
      <c r="E7" t="s">
        <v>147</v>
      </c>
      <c r="G7">
        <v>48.182280849999998</v>
      </c>
      <c r="H7">
        <v>146.4826813</v>
      </c>
      <c r="I7">
        <v>202.78638760000001</v>
      </c>
      <c r="J7">
        <v>122.49855959999999</v>
      </c>
      <c r="K7">
        <v>69.895845719999997</v>
      </c>
      <c r="L7" t="s">
        <v>130</v>
      </c>
      <c r="N7" t="s">
        <v>3</v>
      </c>
    </row>
    <row r="8" spans="1:14">
      <c r="A8" t="s">
        <v>37</v>
      </c>
      <c r="B8">
        <v>0.13380440699999999</v>
      </c>
      <c r="C8">
        <v>6.7131719500000004</v>
      </c>
      <c r="D8">
        <v>2.178931774</v>
      </c>
      <c r="G8">
        <v>0.328832403</v>
      </c>
      <c r="H8">
        <v>10.795310049999999</v>
      </c>
      <c r="I8">
        <v>16.676841100000001</v>
      </c>
      <c r="J8">
        <v>49.074048929999996</v>
      </c>
      <c r="K8">
        <v>34.744190330000002</v>
      </c>
      <c r="L8" t="s">
        <v>129</v>
      </c>
      <c r="N8" t="s">
        <v>2</v>
      </c>
    </row>
    <row r="9" spans="1:14">
      <c r="A9" t="s">
        <v>38</v>
      </c>
      <c r="B9">
        <v>0</v>
      </c>
      <c r="C9">
        <v>1.1267748470000001</v>
      </c>
      <c r="D9">
        <v>0.57990273000000003</v>
      </c>
      <c r="G9">
        <v>0</v>
      </c>
      <c r="H9">
        <v>2.340457904</v>
      </c>
      <c r="I9">
        <v>3.2751546419999999</v>
      </c>
      <c r="J9">
        <v>7.115802703</v>
      </c>
      <c r="K9">
        <v>9.3761405329999992</v>
      </c>
      <c r="L9" t="s">
        <v>101</v>
      </c>
      <c r="N9" t="s">
        <v>2</v>
      </c>
    </row>
    <row r="10" spans="1:14">
      <c r="A10" t="s">
        <v>39</v>
      </c>
      <c r="B10">
        <v>68.684664330000004</v>
      </c>
      <c r="C10">
        <v>92.960164969999994</v>
      </c>
      <c r="D10">
        <v>54.788619830000002</v>
      </c>
      <c r="E10" t="s">
        <v>144</v>
      </c>
      <c r="G10">
        <v>6.2664011149999999</v>
      </c>
      <c r="H10">
        <v>16.493643219999999</v>
      </c>
      <c r="I10">
        <v>27.333208819999999</v>
      </c>
      <c r="J10">
        <v>41.01213731</v>
      </c>
      <c r="K10">
        <v>62.94731737</v>
      </c>
      <c r="L10" t="s">
        <v>129</v>
      </c>
      <c r="N10" t="s">
        <v>2</v>
      </c>
    </row>
    <row r="11" spans="1:14">
      <c r="A11" t="s">
        <v>47</v>
      </c>
      <c r="B11">
        <v>477.71116050000001</v>
      </c>
      <c r="C11">
        <v>1337.544764</v>
      </c>
      <c r="D11">
        <v>2419.1637649999998</v>
      </c>
      <c r="E11" t="s">
        <v>147</v>
      </c>
      <c r="G11">
        <v>329.13792510000002</v>
      </c>
      <c r="H11">
        <v>495.4243912</v>
      </c>
      <c r="I11">
        <v>697.81249509999998</v>
      </c>
      <c r="J11">
        <v>750.5535347</v>
      </c>
      <c r="K11">
        <v>892.14506540000002</v>
      </c>
      <c r="N11" t="s">
        <v>1</v>
      </c>
    </row>
    <row r="12" spans="1:14">
      <c r="A12" t="s">
        <v>43</v>
      </c>
      <c r="B12">
        <v>42.46154713</v>
      </c>
      <c r="C12">
        <v>180.7435973</v>
      </c>
      <c r="D12">
        <v>226.6416098</v>
      </c>
      <c r="E12" t="s">
        <v>144</v>
      </c>
      <c r="G12">
        <v>10.32576602</v>
      </c>
      <c r="H12">
        <v>14.15947193</v>
      </c>
      <c r="I12">
        <v>40.044449630000003</v>
      </c>
      <c r="J12">
        <v>23.814793259999998</v>
      </c>
      <c r="K12">
        <v>39.852559390000003</v>
      </c>
      <c r="L12" t="s">
        <v>100</v>
      </c>
      <c r="N12" t="s">
        <v>4</v>
      </c>
    </row>
    <row r="13" spans="1:14">
      <c r="A13" t="s">
        <v>152</v>
      </c>
      <c r="B13">
        <v>0</v>
      </c>
      <c r="C13">
        <v>2.087621183</v>
      </c>
      <c r="D13">
        <v>1.111681387</v>
      </c>
      <c r="G13">
        <v>0</v>
      </c>
      <c r="H13">
        <v>0</v>
      </c>
      <c r="I13">
        <v>0</v>
      </c>
      <c r="J13">
        <v>0</v>
      </c>
      <c r="K13">
        <v>0</v>
      </c>
      <c r="N13" t="s">
        <v>167</v>
      </c>
    </row>
    <row r="14" spans="1:14">
      <c r="A14" t="s">
        <v>46</v>
      </c>
      <c r="B14">
        <v>1.6056528830000001</v>
      </c>
      <c r="C14">
        <v>0</v>
      </c>
      <c r="D14">
        <v>0</v>
      </c>
      <c r="G14">
        <v>0.69667177199999997</v>
      </c>
      <c r="H14">
        <v>0</v>
      </c>
      <c r="I14">
        <v>0.28171134399999997</v>
      </c>
      <c r="J14">
        <v>5.9331805910000002</v>
      </c>
      <c r="K14">
        <v>28.211536450000001</v>
      </c>
      <c r="L14" t="s">
        <v>100</v>
      </c>
      <c r="N14" t="s">
        <v>6</v>
      </c>
    </row>
    <row r="15" spans="1:14">
      <c r="A15" t="s">
        <v>153</v>
      </c>
      <c r="B15">
        <v>3.9316962270000002</v>
      </c>
      <c r="C15">
        <v>1.317428466</v>
      </c>
      <c r="D15">
        <v>4.0111950380000003</v>
      </c>
      <c r="G15">
        <v>10.040197429999999</v>
      </c>
      <c r="H15">
        <v>3.510686856</v>
      </c>
      <c r="I15">
        <v>11.473887639999999</v>
      </c>
      <c r="J15">
        <v>9.4560013250000008</v>
      </c>
      <c r="K15">
        <v>5.9281180899999999</v>
      </c>
      <c r="N15" t="s">
        <v>6</v>
      </c>
    </row>
    <row r="16" spans="1:14">
      <c r="A16" t="s">
        <v>32</v>
      </c>
      <c r="B16">
        <v>1.7148334460000001</v>
      </c>
      <c r="C16">
        <v>7.5815027070000003</v>
      </c>
      <c r="D16">
        <v>273.46348180000001</v>
      </c>
      <c r="E16" t="s">
        <v>147</v>
      </c>
      <c r="G16">
        <v>0.69667177199999997</v>
      </c>
      <c r="H16">
        <v>10.995976840000001</v>
      </c>
      <c r="I16">
        <v>46.930726489999998</v>
      </c>
      <c r="J16">
        <v>146.38454920000001</v>
      </c>
      <c r="K16">
        <v>1205.398858</v>
      </c>
      <c r="L16" t="s">
        <v>101</v>
      </c>
      <c r="N16" t="s">
        <v>1</v>
      </c>
    </row>
    <row r="17" spans="1:14">
      <c r="A17" t="s">
        <v>49</v>
      </c>
      <c r="B17">
        <v>0</v>
      </c>
      <c r="C17">
        <v>0.68404468699999998</v>
      </c>
      <c r="D17">
        <v>6.0248753739999996</v>
      </c>
      <c r="E17" t="s">
        <v>147</v>
      </c>
      <c r="G17">
        <v>1.3933435439999999</v>
      </c>
      <c r="H17">
        <v>0</v>
      </c>
      <c r="I17">
        <v>0</v>
      </c>
      <c r="J17">
        <v>0</v>
      </c>
      <c r="K17">
        <v>0</v>
      </c>
      <c r="N17" t="s">
        <v>2</v>
      </c>
    </row>
    <row r="18" spans="1:14">
      <c r="A18" t="s">
        <v>52</v>
      </c>
      <c r="B18">
        <v>3.1463430040000002</v>
      </c>
      <c r="C18">
        <v>12.61308582</v>
      </c>
      <c r="D18">
        <v>33.532101259999997</v>
      </c>
      <c r="E18" t="s">
        <v>144</v>
      </c>
      <c r="G18">
        <v>1.2760166369999999</v>
      </c>
      <c r="H18">
        <v>2.6906548840000002</v>
      </c>
      <c r="I18">
        <v>1.1336258100000001</v>
      </c>
      <c r="J18">
        <v>1.887359574</v>
      </c>
      <c r="K18">
        <v>2.6508997779999999</v>
      </c>
      <c r="N18" t="s">
        <v>4</v>
      </c>
    </row>
    <row r="19" spans="1:14">
      <c r="A19" t="s">
        <v>51</v>
      </c>
      <c r="B19">
        <v>7.7295880459999999</v>
      </c>
      <c r="C19">
        <v>51.337786299999998</v>
      </c>
      <c r="D19">
        <v>81.201350469999994</v>
      </c>
      <c r="E19" t="s">
        <v>144</v>
      </c>
      <c r="G19">
        <v>0</v>
      </c>
      <c r="H19">
        <v>0</v>
      </c>
      <c r="I19">
        <v>0</v>
      </c>
      <c r="J19">
        <v>0</v>
      </c>
      <c r="K19">
        <v>0</v>
      </c>
      <c r="N19" t="s">
        <v>3</v>
      </c>
    </row>
    <row r="20" spans="1:14">
      <c r="A20" t="s">
        <v>154</v>
      </c>
      <c r="B20">
        <v>76.776740500000002</v>
      </c>
      <c r="C20">
        <v>62.0215666</v>
      </c>
      <c r="D20">
        <v>41.443098059999997</v>
      </c>
      <c r="G20">
        <v>54.548953470000001</v>
      </c>
      <c r="H20">
        <v>109.4276035</v>
      </c>
      <c r="I20">
        <v>141.25754509999999</v>
      </c>
      <c r="J20">
        <v>126.41381370000001</v>
      </c>
      <c r="K20">
        <v>95.826741839999997</v>
      </c>
      <c r="N20" t="s">
        <v>3</v>
      </c>
    </row>
    <row r="21" spans="1:14">
      <c r="A21" t="s">
        <v>33</v>
      </c>
      <c r="B21">
        <v>11.468253900000001</v>
      </c>
      <c r="C21">
        <v>180.4429021</v>
      </c>
      <c r="D21">
        <v>119.72305129999999</v>
      </c>
      <c r="E21" t="s">
        <v>144</v>
      </c>
      <c r="G21">
        <v>13.65248499</v>
      </c>
      <c r="H21">
        <v>77.941767940000005</v>
      </c>
      <c r="I21">
        <v>91.660049220000005</v>
      </c>
      <c r="J21">
        <v>119.2144622</v>
      </c>
      <c r="K21">
        <v>130.53859990000001</v>
      </c>
      <c r="L21" t="s">
        <v>163</v>
      </c>
      <c r="N21" t="s">
        <v>1</v>
      </c>
    </row>
    <row r="22" spans="1:14">
      <c r="A22" t="s">
        <v>155</v>
      </c>
      <c r="B22">
        <v>0</v>
      </c>
      <c r="C22">
        <v>0</v>
      </c>
      <c r="D22">
        <v>0</v>
      </c>
      <c r="G22">
        <v>0</v>
      </c>
      <c r="H22">
        <v>0</v>
      </c>
      <c r="I22">
        <v>0</v>
      </c>
      <c r="J22">
        <v>0</v>
      </c>
      <c r="K22">
        <v>0</v>
      </c>
      <c r="N22" t="s">
        <v>1</v>
      </c>
    </row>
    <row r="23" spans="1:14">
      <c r="A23" t="s">
        <v>40</v>
      </c>
      <c r="B23">
        <v>19.63315038</v>
      </c>
      <c r="C23">
        <v>167.21420330000001</v>
      </c>
      <c r="D23">
        <v>178.65982</v>
      </c>
      <c r="E23" t="s">
        <v>144</v>
      </c>
      <c r="G23">
        <v>56.828828729999998</v>
      </c>
      <c r="H23">
        <v>206.36354360000001</v>
      </c>
      <c r="I23">
        <v>255.7236216</v>
      </c>
      <c r="J23">
        <v>189.32820480000001</v>
      </c>
      <c r="K23">
        <v>116.3868636</v>
      </c>
      <c r="L23" t="s">
        <v>163</v>
      </c>
      <c r="N23" t="s">
        <v>2</v>
      </c>
    </row>
    <row r="24" spans="1:14">
      <c r="A24" t="s">
        <v>48</v>
      </c>
      <c r="B24">
        <v>5.1437934260000002</v>
      </c>
      <c r="C24">
        <v>6.0044021560000003</v>
      </c>
      <c r="D24">
        <v>12.694963700000001</v>
      </c>
      <c r="E24" t="s">
        <v>144</v>
      </c>
      <c r="G24">
        <v>2.7086731579999999</v>
      </c>
      <c r="H24">
        <v>4.0105750440000003</v>
      </c>
      <c r="I24">
        <v>3.8349409209999998</v>
      </c>
      <c r="J24">
        <v>1.1685022819999999</v>
      </c>
      <c r="K24">
        <v>4.4109355729999997</v>
      </c>
      <c r="N24" t="s">
        <v>168</v>
      </c>
    </row>
    <row r="25" spans="1:14">
      <c r="A25" t="s">
        <v>57</v>
      </c>
      <c r="B25">
        <v>0.426743977</v>
      </c>
      <c r="C25">
        <v>11.633881929999999</v>
      </c>
      <c r="D25">
        <v>16.590683420000001</v>
      </c>
      <c r="E25" t="s">
        <v>144</v>
      </c>
      <c r="G25">
        <v>1.2760166369999999</v>
      </c>
      <c r="H25">
        <v>1.6849597890000001</v>
      </c>
      <c r="I25">
        <v>1.2320498820000001</v>
      </c>
      <c r="J25">
        <v>6.0530342179999996</v>
      </c>
      <c r="K25">
        <v>12.15693525</v>
      </c>
      <c r="N25" t="s">
        <v>56</v>
      </c>
    </row>
    <row r="26" spans="1:14">
      <c r="A26" t="s">
        <v>53</v>
      </c>
      <c r="B26">
        <v>7.0527084740000001</v>
      </c>
      <c r="C26">
        <v>11.108170210000001</v>
      </c>
      <c r="D26">
        <v>37.891358140000001</v>
      </c>
      <c r="E26" t="s">
        <v>147</v>
      </c>
      <c r="G26">
        <v>13.61712286</v>
      </c>
      <c r="H26">
        <v>10.211594740000001</v>
      </c>
      <c r="I26">
        <v>5.8954199379999999</v>
      </c>
      <c r="J26">
        <v>4.0394329000000004</v>
      </c>
      <c r="K26">
        <v>27.997515499999999</v>
      </c>
      <c r="N26" t="s">
        <v>4</v>
      </c>
    </row>
    <row r="27" spans="1:14">
      <c r="A27" t="s">
        <v>34</v>
      </c>
      <c r="B27">
        <v>471.5490254</v>
      </c>
      <c r="C27">
        <v>95.157914199999993</v>
      </c>
      <c r="D27">
        <v>58.153954239999997</v>
      </c>
      <c r="E27" t="s">
        <v>146</v>
      </c>
      <c r="G27">
        <v>293.7060176</v>
      </c>
      <c r="H27">
        <v>208.13654059999999</v>
      </c>
      <c r="I27">
        <v>204.6176447</v>
      </c>
      <c r="J27">
        <v>118.4867813</v>
      </c>
      <c r="K27">
        <v>55.885029170000003</v>
      </c>
      <c r="L27" t="s">
        <v>99</v>
      </c>
      <c r="N27" t="s">
        <v>1</v>
      </c>
    </row>
    <row r="28" spans="1:14">
      <c r="A28" t="s">
        <v>35</v>
      </c>
      <c r="B28">
        <v>10.3792942</v>
      </c>
      <c r="C28">
        <v>17.922681270000002</v>
      </c>
      <c r="D28">
        <v>31.322879239999999</v>
      </c>
      <c r="E28" t="s">
        <v>147</v>
      </c>
      <c r="G28">
        <v>2.3993442370000002</v>
      </c>
      <c r="H28">
        <v>2.3165303019999999</v>
      </c>
      <c r="I28">
        <v>3.2683742069999999</v>
      </c>
      <c r="J28">
        <v>3.1173856980000001</v>
      </c>
      <c r="K28">
        <v>7.1207828720000004</v>
      </c>
      <c r="L28" t="s">
        <v>100</v>
      </c>
      <c r="N28" t="s">
        <v>1</v>
      </c>
    </row>
    <row r="29" spans="1:14">
      <c r="A29" t="s">
        <v>156</v>
      </c>
      <c r="B29">
        <v>35.446250149999997</v>
      </c>
      <c r="C29">
        <v>23.015670010000001</v>
      </c>
      <c r="D29">
        <v>21.061592300000001</v>
      </c>
      <c r="G29">
        <v>41.216787170000003</v>
      </c>
      <c r="H29">
        <v>24.526515570000001</v>
      </c>
      <c r="I29">
        <v>43.008119540000003</v>
      </c>
      <c r="J29">
        <v>29.56304261</v>
      </c>
      <c r="K29">
        <v>29.608348769999999</v>
      </c>
      <c r="N29" t="s">
        <v>2</v>
      </c>
    </row>
    <row r="30" spans="1:14">
      <c r="A30" t="s">
        <v>54</v>
      </c>
      <c r="B30">
        <v>28.784632299999998</v>
      </c>
      <c r="C30">
        <v>30.341912399999998</v>
      </c>
      <c r="D30">
        <v>197.65486379999999</v>
      </c>
      <c r="E30" t="s">
        <v>145</v>
      </c>
      <c r="G30">
        <v>44.076925320000001</v>
      </c>
      <c r="H30">
        <v>18.941901690000002</v>
      </c>
      <c r="I30">
        <v>13.4246794</v>
      </c>
      <c r="J30">
        <v>15.69716084</v>
      </c>
      <c r="K30">
        <v>85.632651339999995</v>
      </c>
      <c r="N30" t="s">
        <v>4</v>
      </c>
    </row>
    <row r="31" spans="1:14">
      <c r="A31" t="s">
        <v>157</v>
      </c>
      <c r="B31">
        <v>20.404202349999998</v>
      </c>
      <c r="C31">
        <v>3.9598636389999999</v>
      </c>
      <c r="D31">
        <v>3.104482505</v>
      </c>
      <c r="E31" t="s">
        <v>146</v>
      </c>
      <c r="G31">
        <v>0.67716828900000003</v>
      </c>
      <c r="H31">
        <v>0.24540161699999999</v>
      </c>
      <c r="I31">
        <v>0</v>
      </c>
      <c r="J31">
        <v>0</v>
      </c>
      <c r="K31">
        <v>0</v>
      </c>
      <c r="N31" t="s">
        <v>2</v>
      </c>
    </row>
    <row r="32" spans="1:14">
      <c r="A32" t="s">
        <v>158</v>
      </c>
      <c r="B32">
        <v>0</v>
      </c>
      <c r="C32">
        <v>0</v>
      </c>
      <c r="D32">
        <v>0</v>
      </c>
      <c r="G32">
        <v>0</v>
      </c>
      <c r="H32">
        <v>0</v>
      </c>
      <c r="I32">
        <v>0.712630808</v>
      </c>
      <c r="J32">
        <v>0.24645507999999999</v>
      </c>
      <c r="K32">
        <v>0</v>
      </c>
      <c r="N32" t="s">
        <v>1</v>
      </c>
    </row>
    <row r="33" spans="1:14">
      <c r="A33" t="s">
        <v>58</v>
      </c>
      <c r="B33">
        <v>1.280231932</v>
      </c>
      <c r="C33">
        <v>10.939075219999999</v>
      </c>
      <c r="D33">
        <v>14.51106133</v>
      </c>
      <c r="E33" t="s">
        <v>144</v>
      </c>
      <c r="G33">
        <v>1.2955201199999999</v>
      </c>
      <c r="H33">
        <v>1.0415059870000001</v>
      </c>
      <c r="I33">
        <v>1.846256618</v>
      </c>
      <c r="J33">
        <v>4.0230637939999996</v>
      </c>
      <c r="K33">
        <v>7.5643879419999998</v>
      </c>
      <c r="N33" t="s">
        <v>56</v>
      </c>
    </row>
    <row r="34" spans="1:14">
      <c r="A34" t="s">
        <v>159</v>
      </c>
      <c r="B34">
        <v>0</v>
      </c>
      <c r="C34">
        <v>0</v>
      </c>
      <c r="D34">
        <v>0</v>
      </c>
      <c r="G34">
        <v>0</v>
      </c>
      <c r="H34">
        <v>0</v>
      </c>
      <c r="I34">
        <v>0</v>
      </c>
      <c r="J34">
        <v>0</v>
      </c>
      <c r="K34">
        <v>0</v>
      </c>
      <c r="N34" t="s">
        <v>1</v>
      </c>
    </row>
    <row r="35" spans="1:14">
      <c r="A35" t="s">
        <v>36</v>
      </c>
      <c r="B35">
        <v>1.5478407460000001</v>
      </c>
      <c r="C35">
        <v>32.267999539999998</v>
      </c>
      <c r="D35">
        <v>20.759112210000001</v>
      </c>
      <c r="E35" t="s">
        <v>144</v>
      </c>
      <c r="G35">
        <v>1.0450076580000001</v>
      </c>
      <c r="H35">
        <v>30.21344852</v>
      </c>
      <c r="I35">
        <v>24.514125849999999</v>
      </c>
      <c r="J35">
        <v>26.511133340000001</v>
      </c>
      <c r="K35">
        <v>19.193501550000001</v>
      </c>
      <c r="L35" t="s">
        <v>163</v>
      </c>
      <c r="N35" t="s">
        <v>1</v>
      </c>
    </row>
    <row r="36" spans="1:14">
      <c r="A36" t="s">
        <v>160</v>
      </c>
      <c r="B36">
        <v>0</v>
      </c>
      <c r="C36">
        <v>0</v>
      </c>
      <c r="D36">
        <v>0</v>
      </c>
      <c r="G36">
        <v>0</v>
      </c>
      <c r="H36">
        <v>0</v>
      </c>
      <c r="I36">
        <v>0</v>
      </c>
      <c r="J36">
        <v>0</v>
      </c>
      <c r="K36">
        <v>0</v>
      </c>
      <c r="N36" t="s">
        <v>1</v>
      </c>
    </row>
    <row r="37" spans="1:14">
      <c r="A37" t="s">
        <v>45</v>
      </c>
      <c r="B37">
        <v>35.89339477</v>
      </c>
      <c r="C37">
        <v>253.11476959999999</v>
      </c>
      <c r="D37">
        <v>431.9677552</v>
      </c>
      <c r="E37" t="s">
        <v>144</v>
      </c>
      <c r="G37">
        <v>25.900024649999999</v>
      </c>
      <c r="H37">
        <v>54.876644849999998</v>
      </c>
      <c r="I37">
        <v>88.544178630000005</v>
      </c>
      <c r="J37">
        <v>168.30759309999999</v>
      </c>
      <c r="K37">
        <v>428.24674110000001</v>
      </c>
      <c r="L37" t="s">
        <v>103</v>
      </c>
      <c r="N37" t="s">
        <v>5</v>
      </c>
    </row>
    <row r="38" spans="1:14">
      <c r="A38" t="s">
        <v>42</v>
      </c>
      <c r="B38">
        <v>12.13727594</v>
      </c>
      <c r="C38">
        <v>16.857329350000001</v>
      </c>
      <c r="D38">
        <v>34.941306570000002</v>
      </c>
      <c r="G38">
        <v>33.1879791</v>
      </c>
      <c r="H38">
        <v>21.830379180000001</v>
      </c>
      <c r="I38">
        <v>67.513798080000001</v>
      </c>
      <c r="J38">
        <v>100.1207615</v>
      </c>
      <c r="K38">
        <v>77.639969370000003</v>
      </c>
      <c r="L38" t="s">
        <v>103</v>
      </c>
      <c r="N38" t="s">
        <v>3</v>
      </c>
    </row>
    <row r="39" spans="1:14">
      <c r="A39" t="s">
        <v>59</v>
      </c>
      <c r="B39">
        <v>0.40141322099999999</v>
      </c>
      <c r="C39">
        <v>28.279033630000001</v>
      </c>
      <c r="D39">
        <v>44.57723927</v>
      </c>
      <c r="E39" t="s">
        <v>144</v>
      </c>
      <c r="G39">
        <v>24.611794199999999</v>
      </c>
      <c r="H39">
        <v>30.117577090000001</v>
      </c>
      <c r="I39">
        <v>53.545583469999997</v>
      </c>
      <c r="J39">
        <v>40.528623060000001</v>
      </c>
      <c r="K39">
        <v>60.690844380000001</v>
      </c>
      <c r="N39" t="s">
        <v>6</v>
      </c>
    </row>
    <row r="40" spans="1:14">
      <c r="A40" t="s">
        <v>161</v>
      </c>
      <c r="B40">
        <v>0</v>
      </c>
      <c r="C40">
        <v>0.88546032100000005</v>
      </c>
      <c r="D40">
        <v>1.248667459</v>
      </c>
      <c r="G40">
        <v>0.328832403</v>
      </c>
      <c r="H40">
        <v>0</v>
      </c>
      <c r="I40">
        <v>0</v>
      </c>
      <c r="J40">
        <v>0.32754208699999998</v>
      </c>
      <c r="K40">
        <v>1.621808404</v>
      </c>
      <c r="N40" t="s">
        <v>56</v>
      </c>
    </row>
    <row r="43" spans="1:14">
      <c r="A43" t="s">
        <v>285</v>
      </c>
      <c r="C43" t="s">
        <v>164</v>
      </c>
    </row>
    <row r="44" spans="1:14">
      <c r="A44" t="s">
        <v>286</v>
      </c>
      <c r="C44" t="s">
        <v>296</v>
      </c>
    </row>
    <row r="45" spans="1:14">
      <c r="A45" t="s">
        <v>287</v>
      </c>
      <c r="C45" t="s">
        <v>291</v>
      </c>
    </row>
    <row r="46" spans="1:14">
      <c r="A46" t="s">
        <v>288</v>
      </c>
      <c r="C46" t="s">
        <v>293</v>
      </c>
    </row>
    <row r="47" spans="1:14">
      <c r="A47" t="s">
        <v>289</v>
      </c>
      <c r="C47" t="s">
        <v>295</v>
      </c>
    </row>
    <row r="48" spans="1:14">
      <c r="A48" t="s">
        <v>284</v>
      </c>
      <c r="C48" t="s">
        <v>290</v>
      </c>
    </row>
    <row r="49" spans="1:3">
      <c r="A49" t="s">
        <v>283</v>
      </c>
      <c r="C49" t="s">
        <v>292</v>
      </c>
    </row>
    <row r="50" spans="1:3">
      <c r="A50" t="s">
        <v>282</v>
      </c>
      <c r="C50" t="s">
        <v>294</v>
      </c>
    </row>
  </sheetData>
  <sortState ref="F43:F57">
    <sortCondition ref="F43:F5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topLeftCell="A75" workbookViewId="0">
      <selection activeCell="D100" sqref="D100"/>
    </sheetView>
  </sheetViews>
  <sheetFormatPr baseColWidth="10" defaultRowHeight="15" x14ac:dyDescent="0"/>
  <cols>
    <col min="1" max="1" width="23.1640625" customWidth="1"/>
    <col min="5" max="5" width="15.5" customWidth="1"/>
  </cols>
  <sheetData>
    <row r="1" spans="1:14">
      <c r="A1" t="s">
        <v>270</v>
      </c>
      <c r="B1" t="s">
        <v>90</v>
      </c>
      <c r="C1" t="s">
        <v>91</v>
      </c>
      <c r="D1" t="s">
        <v>92</v>
      </c>
      <c r="E1" t="s">
        <v>143</v>
      </c>
      <c r="G1" t="s">
        <v>93</v>
      </c>
      <c r="H1" t="s">
        <v>94</v>
      </c>
      <c r="I1" t="s">
        <v>95</v>
      </c>
      <c r="J1" t="s">
        <v>96</v>
      </c>
      <c r="K1" t="s">
        <v>97</v>
      </c>
      <c r="L1" t="s">
        <v>98</v>
      </c>
      <c r="N1" t="s">
        <v>0</v>
      </c>
    </row>
    <row r="2" spans="1:14">
      <c r="A2" t="s">
        <v>222</v>
      </c>
      <c r="B2">
        <v>3.1035390285722602</v>
      </c>
      <c r="C2">
        <v>25.250879445678901</v>
      </c>
      <c r="D2">
        <v>10.446008119803764</v>
      </c>
      <c r="E2" t="s">
        <v>144</v>
      </c>
      <c r="G2">
        <v>18.952504403433032</v>
      </c>
      <c r="H2">
        <v>22.368600408412565</v>
      </c>
      <c r="I2">
        <v>11.073903299040756</v>
      </c>
      <c r="J2">
        <v>15.409689863460732</v>
      </c>
      <c r="K2">
        <v>12.5764635622971</v>
      </c>
      <c r="N2" t="s">
        <v>15</v>
      </c>
    </row>
    <row r="3" spans="1:14">
      <c r="A3" t="s">
        <v>223</v>
      </c>
      <c r="B3">
        <v>2.6942682703808836</v>
      </c>
      <c r="C3">
        <v>25.513718002731903</v>
      </c>
      <c r="D3">
        <v>14.083289791590033</v>
      </c>
      <c r="E3" t="s">
        <v>144</v>
      </c>
      <c r="G3">
        <v>14.024581219357104</v>
      </c>
      <c r="H3">
        <v>30.167954436080635</v>
      </c>
      <c r="I3">
        <v>17.158721584587234</v>
      </c>
      <c r="J3">
        <v>17.864658487140968</v>
      </c>
      <c r="K3">
        <v>17.727958866677533</v>
      </c>
      <c r="N3" t="s">
        <v>15</v>
      </c>
    </row>
    <row r="4" spans="1:14">
      <c r="A4" t="s">
        <v>231</v>
      </c>
      <c r="B4">
        <v>90.096097317165189</v>
      </c>
      <c r="C4">
        <v>96.149870492903958</v>
      </c>
      <c r="D4">
        <v>109.20661427049693</v>
      </c>
      <c r="G4">
        <v>33.866065419193099</v>
      </c>
      <c r="H4">
        <v>45.963725836499002</v>
      </c>
      <c r="I4">
        <v>163.87704117717266</v>
      </c>
      <c r="J4">
        <v>128.17606262168331</v>
      </c>
      <c r="K4">
        <v>70.164979202886073</v>
      </c>
      <c r="L4" t="s">
        <v>130</v>
      </c>
      <c r="N4" t="s">
        <v>16</v>
      </c>
    </row>
    <row r="5" spans="1:14">
      <c r="A5" t="s">
        <v>232</v>
      </c>
      <c r="B5">
        <v>141.12160712798467</v>
      </c>
      <c r="C5">
        <v>74.630223352081728</v>
      </c>
      <c r="D5">
        <v>76.48740738550849</v>
      </c>
      <c r="G5">
        <v>29.708265071979369</v>
      </c>
      <c r="H5">
        <v>25.690986827268702</v>
      </c>
      <c r="I5">
        <v>19.493462150290366</v>
      </c>
      <c r="J5">
        <v>22.063617313391635</v>
      </c>
      <c r="K5">
        <v>10.429218099526443</v>
      </c>
      <c r="N5" t="s">
        <v>30</v>
      </c>
    </row>
    <row r="6" spans="1:14">
      <c r="A6" t="s">
        <v>224</v>
      </c>
      <c r="B6">
        <v>2.3838554809960297</v>
      </c>
      <c r="C6">
        <v>10.817440070400602</v>
      </c>
      <c r="D6">
        <v>17.650547662014265</v>
      </c>
      <c r="E6" t="s">
        <v>144</v>
      </c>
      <c r="G6">
        <v>1.0255041755268015</v>
      </c>
      <c r="H6">
        <v>2.6068277643642332</v>
      </c>
      <c r="I6">
        <v>5.5078347277191568</v>
      </c>
      <c r="J6">
        <v>3.7961718786437735</v>
      </c>
      <c r="K6">
        <v>3.4492147373425266</v>
      </c>
      <c r="N6" t="s">
        <v>13</v>
      </c>
    </row>
    <row r="7" spans="1:14">
      <c r="A7" t="s">
        <v>233</v>
      </c>
      <c r="B7">
        <v>66.929247417530732</v>
      </c>
      <c r="C7">
        <v>9.5861596344277711</v>
      </c>
      <c r="D7">
        <v>3.5181132867359568</v>
      </c>
      <c r="E7" t="s">
        <v>146</v>
      </c>
      <c r="G7">
        <v>11.472241933975605</v>
      </c>
      <c r="H7">
        <v>13.201793061131795</v>
      </c>
      <c r="I7">
        <v>44.387395261560037</v>
      </c>
      <c r="J7">
        <v>30.333256497046097</v>
      </c>
      <c r="K7">
        <v>29.537491917794295</v>
      </c>
      <c r="N7" t="s">
        <v>14</v>
      </c>
    </row>
    <row r="8" spans="1:14">
      <c r="A8" t="s">
        <v>234</v>
      </c>
      <c r="B8">
        <v>191.56910378727301</v>
      </c>
      <c r="C8">
        <v>238.78126828789834</v>
      </c>
      <c r="D8">
        <v>176.02917768698771</v>
      </c>
      <c r="G8">
        <v>71.383425363984131</v>
      </c>
      <c r="H8">
        <v>75.659760352327126</v>
      </c>
      <c r="I8">
        <v>78.295888601869635</v>
      </c>
      <c r="J8">
        <v>97.535919142862596</v>
      </c>
      <c r="K8">
        <v>56.186934147825802</v>
      </c>
      <c r="N8" t="s">
        <v>271</v>
      </c>
    </row>
    <row r="9" spans="1:14">
      <c r="A9" t="s">
        <v>235</v>
      </c>
      <c r="B9">
        <v>241.79176887957797</v>
      </c>
      <c r="C9">
        <v>263.7586336717323</v>
      </c>
      <c r="D9">
        <v>195.25431056972366</v>
      </c>
      <c r="G9">
        <v>70.527080895291874</v>
      </c>
      <c r="H9">
        <v>81.785554813059605</v>
      </c>
      <c r="I9">
        <v>103.85233783186736</v>
      </c>
      <c r="J9">
        <v>95.501809877063138</v>
      </c>
      <c r="K9">
        <v>76.748248154053613</v>
      </c>
      <c r="N9" t="s">
        <v>271</v>
      </c>
    </row>
    <row r="10" spans="1:14">
      <c r="A10" t="s">
        <v>236</v>
      </c>
      <c r="B10">
        <v>121.85949105372232</v>
      </c>
      <c r="C10">
        <v>72.845356919962413</v>
      </c>
      <c r="D10">
        <v>73.500425072035341</v>
      </c>
      <c r="G10">
        <v>66.439643531840034</v>
      </c>
      <c r="H10">
        <v>49.88795161684984</v>
      </c>
      <c r="I10">
        <v>47.094821447528368</v>
      </c>
      <c r="J10">
        <v>48.284271878917203</v>
      </c>
      <c r="K10">
        <v>50.512644473134493</v>
      </c>
      <c r="N10" t="s">
        <v>272</v>
      </c>
    </row>
    <row r="11" spans="1:14">
      <c r="A11" t="s">
        <v>237</v>
      </c>
      <c r="B11">
        <v>15.766072593485303</v>
      </c>
      <c r="C11">
        <v>21.158584033270866</v>
      </c>
      <c r="D11">
        <v>31.139421143938065</v>
      </c>
      <c r="G11">
        <v>0.69667177217252341</v>
      </c>
      <c r="H11">
        <v>3.0047189266426102</v>
      </c>
      <c r="I11">
        <v>6.0712574153324006</v>
      </c>
      <c r="J11">
        <v>8.1877936553330333</v>
      </c>
      <c r="K11">
        <v>6.0472054254305698</v>
      </c>
      <c r="N11" t="s">
        <v>273</v>
      </c>
    </row>
    <row r="12" spans="1:14">
      <c r="A12" t="s">
        <v>238</v>
      </c>
      <c r="B12">
        <v>2.3838554809960297</v>
      </c>
      <c r="C12">
        <v>0.90700165416276002</v>
      </c>
      <c r="D12">
        <v>1.34491560667123</v>
      </c>
      <c r="G12">
        <v>1.9336814441369032</v>
      </c>
      <c r="H12">
        <v>1.4844540171535134</v>
      </c>
      <c r="I12">
        <v>1.5577648390940999</v>
      </c>
      <c r="J12">
        <v>0.24645507993498902</v>
      </c>
      <c r="K12">
        <v>0.58667859808657197</v>
      </c>
      <c r="N12" t="s">
        <v>274</v>
      </c>
    </row>
    <row r="13" spans="1:14">
      <c r="A13" t="s">
        <v>239</v>
      </c>
      <c r="B13">
        <v>60.157642322125035</v>
      </c>
      <c r="C13">
        <v>70.453059810066534</v>
      </c>
      <c r="D13">
        <v>67.135246825729624</v>
      </c>
      <c r="G13">
        <v>32.339536319863164</v>
      </c>
      <c r="H13">
        <v>24.374026026902431</v>
      </c>
      <c r="I13">
        <v>24.509491927342467</v>
      </c>
      <c r="J13">
        <v>31.611631417376334</v>
      </c>
      <c r="K13">
        <v>25.812847161490797</v>
      </c>
      <c r="N13" t="s">
        <v>21</v>
      </c>
    </row>
    <row r="14" spans="1:14">
      <c r="A14" t="s">
        <v>225</v>
      </c>
      <c r="B14">
        <v>4.7851841810453228</v>
      </c>
      <c r="C14">
        <v>29.351963791107664</v>
      </c>
      <c r="D14">
        <v>24.2903295973267</v>
      </c>
      <c r="E14" t="s">
        <v>144</v>
      </c>
      <c r="G14">
        <v>7.6603566802835035</v>
      </c>
      <c r="H14">
        <v>3.7800160758682186</v>
      </c>
      <c r="I14">
        <v>6.4315439080625403</v>
      </c>
      <c r="J14">
        <v>16.6756482578785</v>
      </c>
      <c r="K14">
        <v>23.070758183415865</v>
      </c>
      <c r="L14" t="s">
        <v>100</v>
      </c>
      <c r="N14" t="s">
        <v>16</v>
      </c>
    </row>
    <row r="15" spans="1:14">
      <c r="A15" t="s">
        <v>226</v>
      </c>
      <c r="B15">
        <v>0.93663084839134003</v>
      </c>
      <c r="C15">
        <v>62.053869951287396</v>
      </c>
      <c r="D15">
        <v>72.923194905872379</v>
      </c>
      <c r="E15" t="s">
        <v>144</v>
      </c>
      <c r="G15">
        <v>38.300559359318399</v>
      </c>
      <c r="H15">
        <v>42.902871864713063</v>
      </c>
      <c r="I15">
        <v>38.785593412249632</v>
      </c>
      <c r="J15">
        <v>44.337397728519335</v>
      </c>
      <c r="K15">
        <v>71.773435523852498</v>
      </c>
      <c r="N15" t="s">
        <v>14</v>
      </c>
    </row>
    <row r="16" spans="1:14">
      <c r="A16" t="s">
        <v>240</v>
      </c>
      <c r="B16">
        <v>0.58587914066318003</v>
      </c>
      <c r="C16">
        <v>0</v>
      </c>
      <c r="D16">
        <v>0</v>
      </c>
      <c r="G16">
        <v>0</v>
      </c>
      <c r="H16">
        <v>0</v>
      </c>
      <c r="I16">
        <v>0</v>
      </c>
      <c r="J16">
        <v>0</v>
      </c>
      <c r="K16">
        <v>0</v>
      </c>
      <c r="N16" t="s">
        <v>23</v>
      </c>
    </row>
    <row r="17" spans="1:14">
      <c r="A17" t="s">
        <v>220</v>
      </c>
      <c r="B17">
        <v>15.757508142966445</v>
      </c>
      <c r="C17">
        <v>40.621668043355896</v>
      </c>
      <c r="D17">
        <v>69.647743007373904</v>
      </c>
      <c r="E17" t="s">
        <v>147</v>
      </c>
      <c r="G17">
        <v>52.919732070949863</v>
      </c>
      <c r="H17">
        <v>53.928856049694666</v>
      </c>
      <c r="I17">
        <v>58.915119300614727</v>
      </c>
      <c r="J17">
        <v>30.113697481859333</v>
      </c>
      <c r="K17">
        <v>41.991381832497503</v>
      </c>
      <c r="N17" t="s">
        <v>22</v>
      </c>
    </row>
    <row r="18" spans="1:14">
      <c r="A18" t="s">
        <v>241</v>
      </c>
      <c r="B18">
        <v>24.485418058302134</v>
      </c>
      <c r="C18">
        <v>43.9912305694643</v>
      </c>
      <c r="D18">
        <v>20.259275851483469</v>
      </c>
      <c r="G18">
        <v>22.863437123409039</v>
      </c>
      <c r="H18">
        <v>10.445113066388146</v>
      </c>
      <c r="I18">
        <v>10.442322306616706</v>
      </c>
      <c r="J18">
        <v>69.970681001598038</v>
      </c>
      <c r="K18">
        <v>30.738502756914368</v>
      </c>
      <c r="L18" t="s">
        <v>103</v>
      </c>
      <c r="N18" t="s">
        <v>16</v>
      </c>
    </row>
    <row r="19" spans="1:14">
      <c r="A19" t="s">
        <v>242</v>
      </c>
      <c r="B19">
        <v>62.994868315214141</v>
      </c>
      <c r="C19">
        <v>68.691673189205332</v>
      </c>
      <c r="D19">
        <v>54.929671807523867</v>
      </c>
      <c r="G19">
        <v>29.165200369098063</v>
      </c>
      <c r="H19">
        <v>22.108356141529516</v>
      </c>
      <c r="I19">
        <v>25.2388276313321</v>
      </c>
      <c r="J19">
        <v>37.933877938275266</v>
      </c>
      <c r="K19">
        <v>29.902841880970069</v>
      </c>
      <c r="N19" t="s">
        <v>21</v>
      </c>
    </row>
    <row r="20" spans="1:14">
      <c r="A20" t="s">
        <v>243</v>
      </c>
      <c r="B20">
        <v>10.280436228065851</v>
      </c>
      <c r="C20">
        <v>1.8431228823957369</v>
      </c>
      <c r="D20">
        <v>7.6673149075615425</v>
      </c>
      <c r="G20">
        <v>6.2862106081456561</v>
      </c>
      <c r="H20">
        <v>2.8641126717504233</v>
      </c>
      <c r="I20">
        <v>2.6573114970222029</v>
      </c>
      <c r="J20">
        <v>2.8946326245865168</v>
      </c>
      <c r="K20">
        <v>6.0399747008092</v>
      </c>
      <c r="N20" t="s">
        <v>274</v>
      </c>
    </row>
    <row r="21" spans="1:14">
      <c r="A21" t="s">
        <v>244</v>
      </c>
      <c r="B21">
        <v>26.240590423076231</v>
      </c>
      <c r="C21">
        <v>25.956448163273702</v>
      </c>
      <c r="D21">
        <v>21.171722478954134</v>
      </c>
      <c r="G21">
        <v>35.169181219205868</v>
      </c>
      <c r="H21">
        <v>34.238866212840797</v>
      </c>
      <c r="I21">
        <v>35.051261618814699</v>
      </c>
      <c r="J21">
        <v>20.474654486765036</v>
      </c>
      <c r="K21">
        <v>18.436109388290568</v>
      </c>
      <c r="N21" t="s">
        <v>22</v>
      </c>
    </row>
    <row r="22" spans="1:14">
      <c r="A22" t="s">
        <v>245</v>
      </c>
      <c r="B22">
        <v>12.479825789137829</v>
      </c>
      <c r="C22">
        <v>8.1351060054243831</v>
      </c>
      <c r="D22">
        <v>11.078748507927886</v>
      </c>
      <c r="G22">
        <v>8.2198920522825585</v>
      </c>
      <c r="H22">
        <v>3.8369562336284537</v>
      </c>
      <c r="I22">
        <v>7.8500250883040161</v>
      </c>
      <c r="J22">
        <v>5.744110511932031</v>
      </c>
      <c r="K22">
        <v>5.3486702160720263</v>
      </c>
      <c r="N22" t="s">
        <v>275</v>
      </c>
    </row>
    <row r="23" spans="1:14">
      <c r="A23" t="s">
        <v>246</v>
      </c>
      <c r="B23">
        <v>703.20594519569966</v>
      </c>
      <c r="C23">
        <v>864.86843644447879</v>
      </c>
      <c r="D23">
        <v>1126.4000292601668</v>
      </c>
      <c r="G23">
        <v>206.51423650385064</v>
      </c>
      <c r="H23">
        <v>272.83121150621599</v>
      </c>
      <c r="I23">
        <v>340.85357714423634</v>
      </c>
      <c r="J23">
        <v>583.71226771778697</v>
      </c>
      <c r="K23">
        <v>599.66415903475433</v>
      </c>
      <c r="L23" t="s">
        <v>100</v>
      </c>
      <c r="N23" t="s">
        <v>31</v>
      </c>
    </row>
    <row r="24" spans="1:14">
      <c r="A24" t="s">
        <v>247</v>
      </c>
      <c r="B24">
        <v>282.50682613865598</v>
      </c>
      <c r="C24">
        <v>106.03312781325018</v>
      </c>
      <c r="D24">
        <v>112.01128925075301</v>
      </c>
      <c r="G24">
        <v>51.295073536910429</v>
      </c>
      <c r="H24">
        <v>53.662164144297833</v>
      </c>
      <c r="I24">
        <v>80.000071488663991</v>
      </c>
      <c r="J24">
        <v>67.022628771952938</v>
      </c>
      <c r="K24">
        <v>66.053717942233973</v>
      </c>
      <c r="N24" t="s">
        <v>272</v>
      </c>
    </row>
    <row r="25" spans="1:14">
      <c r="A25" t="s">
        <v>221</v>
      </c>
      <c r="B25">
        <v>13.570906233777572</v>
      </c>
      <c r="C25">
        <v>213.35862759414636</v>
      </c>
      <c r="D25">
        <v>1099.7888823270284</v>
      </c>
      <c r="E25" t="s">
        <v>147</v>
      </c>
      <c r="G25">
        <v>62.792217292483294</v>
      </c>
      <c r="H25">
        <v>69.913134761751394</v>
      </c>
      <c r="I25">
        <v>67.065011981852095</v>
      </c>
      <c r="J25">
        <v>62.879498799678402</v>
      </c>
      <c r="K25">
        <v>130.48122822712696</v>
      </c>
      <c r="N25" t="s">
        <v>20</v>
      </c>
    </row>
    <row r="26" spans="1:14">
      <c r="A26" t="s">
        <v>248</v>
      </c>
      <c r="B26">
        <v>1872.4155082323998</v>
      </c>
      <c r="C26">
        <v>2102.0307376473634</v>
      </c>
      <c r="D26">
        <v>2283.8564550707501</v>
      </c>
      <c r="G26">
        <v>585.77285490497127</v>
      </c>
      <c r="H26">
        <v>733.490183333338</v>
      </c>
      <c r="I26">
        <v>1152.7158644666763</v>
      </c>
      <c r="J26">
        <v>1127.8750765495968</v>
      </c>
      <c r="K26">
        <v>1128.5316002081033</v>
      </c>
      <c r="N26" t="s">
        <v>21</v>
      </c>
    </row>
    <row r="27" spans="1:14">
      <c r="A27" t="s">
        <v>249</v>
      </c>
      <c r="B27">
        <v>106.14442429126343</v>
      </c>
      <c r="C27">
        <v>250.67997915527403</v>
      </c>
      <c r="D27">
        <v>250.00630679769532</v>
      </c>
      <c r="G27">
        <v>64.81103415261201</v>
      </c>
      <c r="H27">
        <v>60.416891802893304</v>
      </c>
      <c r="I27">
        <v>99.9873208730437</v>
      </c>
      <c r="J27">
        <v>83.642967857944399</v>
      </c>
      <c r="K27">
        <v>106.97866248309272</v>
      </c>
      <c r="N27" t="s">
        <v>276</v>
      </c>
    </row>
    <row r="28" spans="1:14">
      <c r="A28" t="s">
        <v>250</v>
      </c>
      <c r="B28">
        <v>18.697226440950033</v>
      </c>
      <c r="C28">
        <v>17.73839520428503</v>
      </c>
      <c r="D28">
        <v>34.538123467758666</v>
      </c>
      <c r="G28">
        <v>21.429862571500866</v>
      </c>
      <c r="H28">
        <v>15.895246282124889</v>
      </c>
      <c r="I28">
        <v>17.670690863705001</v>
      </c>
      <c r="J28">
        <v>14.725460349447934</v>
      </c>
      <c r="K28">
        <v>18.4204556452313</v>
      </c>
      <c r="N28" t="s">
        <v>277</v>
      </c>
    </row>
    <row r="29" spans="1:14">
      <c r="A29" t="s">
        <v>251</v>
      </c>
      <c r="B29">
        <v>77.697293682729494</v>
      </c>
      <c r="C29">
        <v>133.51601562023669</v>
      </c>
      <c r="D29">
        <v>183.44352813564299</v>
      </c>
      <c r="G29">
        <v>88.674379049953771</v>
      </c>
      <c r="H29">
        <v>113.80529469846256</v>
      </c>
      <c r="I29">
        <v>108.73124321035954</v>
      </c>
      <c r="J29">
        <v>108.66974111948491</v>
      </c>
      <c r="K29">
        <v>198.01426656695298</v>
      </c>
      <c r="N29" t="s">
        <v>278</v>
      </c>
    </row>
    <row r="30" spans="1:14">
      <c r="A30" t="s">
        <v>219</v>
      </c>
      <c r="B30">
        <v>645.28150614795175</v>
      </c>
      <c r="C30">
        <v>56.67530793779067</v>
      </c>
      <c r="D30">
        <v>243.666947791751</v>
      </c>
      <c r="E30" t="s">
        <v>218</v>
      </c>
      <c r="G30">
        <v>286.45712535156503</v>
      </c>
      <c r="H30">
        <v>98.018907910779419</v>
      </c>
      <c r="I30">
        <v>86.055254819749237</v>
      </c>
      <c r="J30">
        <v>98.294301576355465</v>
      </c>
      <c r="K30">
        <v>61.510000245641869</v>
      </c>
      <c r="L30" t="s">
        <v>99</v>
      </c>
      <c r="N30" t="s">
        <v>18</v>
      </c>
    </row>
    <row r="31" spans="1:14">
      <c r="A31" t="s">
        <v>252</v>
      </c>
      <c r="B31">
        <v>3.8557039570395664</v>
      </c>
      <c r="C31">
        <v>8.3441171829833429</v>
      </c>
      <c r="D31">
        <v>13.712048989241234</v>
      </c>
      <c r="G31">
        <v>9.8280799172042155</v>
      </c>
      <c r="H31">
        <v>11.031626710878456</v>
      </c>
      <c r="I31">
        <v>16.433022289603301</v>
      </c>
      <c r="J31">
        <v>18.966193592164132</v>
      </c>
      <c r="K31">
        <v>6.1337160196667666</v>
      </c>
      <c r="N31" t="s">
        <v>279</v>
      </c>
    </row>
    <row r="32" spans="1:14">
      <c r="A32" t="s">
        <v>253</v>
      </c>
      <c r="B32">
        <v>34.155695620281463</v>
      </c>
      <c r="C32">
        <v>53.998544427082663</v>
      </c>
      <c r="D32">
        <v>27.066350245466534</v>
      </c>
      <c r="G32">
        <v>69.458257631274066</v>
      </c>
      <c r="H32">
        <v>36.749661522565567</v>
      </c>
      <c r="I32">
        <v>18.159844171175134</v>
      </c>
      <c r="J32">
        <v>11.306483845390934</v>
      </c>
      <c r="K32">
        <v>12.951505799449366</v>
      </c>
      <c r="L32" t="s">
        <v>105</v>
      </c>
      <c r="N32" t="s">
        <v>21</v>
      </c>
    </row>
    <row r="33" spans="1:14">
      <c r="A33" t="s">
        <v>254</v>
      </c>
      <c r="B33">
        <v>1.5556982830122446</v>
      </c>
      <c r="C33">
        <v>3.2466993787303138</v>
      </c>
      <c r="D33">
        <v>2.1345007749211966</v>
      </c>
      <c r="G33">
        <v>0</v>
      </c>
      <c r="H33">
        <v>2.1279078194040566</v>
      </c>
      <c r="I33">
        <v>0.66184675895346434</v>
      </c>
      <c r="J33">
        <v>0.57399716699612235</v>
      </c>
      <c r="K33">
        <v>0.54100023247435436</v>
      </c>
      <c r="N33" t="s">
        <v>30</v>
      </c>
    </row>
    <row r="34" spans="1:14">
      <c r="A34" t="s">
        <v>255</v>
      </c>
      <c r="B34">
        <v>53.718608802327601</v>
      </c>
      <c r="C34">
        <v>54.080315292889132</v>
      </c>
      <c r="D34">
        <v>43.903371991353232</v>
      </c>
      <c r="G34">
        <v>40.871790106382264</v>
      </c>
      <c r="H34">
        <v>23.323113041839502</v>
      </c>
      <c r="I34">
        <v>25.158447175856605</v>
      </c>
      <c r="J34">
        <v>25.892527403363999</v>
      </c>
      <c r="K34">
        <v>16.6711368872935</v>
      </c>
      <c r="N34" t="s">
        <v>280</v>
      </c>
    </row>
    <row r="35" spans="1:14">
      <c r="A35" t="s">
        <v>256</v>
      </c>
      <c r="B35">
        <v>0</v>
      </c>
      <c r="C35">
        <v>0</v>
      </c>
      <c r="D35">
        <v>0</v>
      </c>
      <c r="G35">
        <v>0</v>
      </c>
      <c r="H35">
        <v>0</v>
      </c>
      <c r="I35">
        <v>0</v>
      </c>
      <c r="J35">
        <v>0</v>
      </c>
      <c r="K35">
        <v>0</v>
      </c>
      <c r="N35" t="s">
        <v>14</v>
      </c>
    </row>
    <row r="36" spans="1:14">
      <c r="A36" t="s">
        <v>257</v>
      </c>
      <c r="B36">
        <v>23.136344481437334</v>
      </c>
      <c r="C36">
        <v>56.762632055729398</v>
      </c>
      <c r="D36">
        <v>27.411998245903231</v>
      </c>
      <c r="G36">
        <v>42.637535885783798</v>
      </c>
      <c r="H36">
        <v>63.140720264798269</v>
      </c>
      <c r="I36">
        <v>83.452376532258413</v>
      </c>
      <c r="J36">
        <v>28.339404605321533</v>
      </c>
      <c r="K36">
        <v>23.967493066811471</v>
      </c>
      <c r="N36" t="s">
        <v>273</v>
      </c>
    </row>
    <row r="37" spans="1:14">
      <c r="A37" t="s">
        <v>258</v>
      </c>
      <c r="B37">
        <v>41.864294159129599</v>
      </c>
      <c r="C37">
        <v>16.396258932707461</v>
      </c>
      <c r="D37">
        <v>15.822997982386267</v>
      </c>
      <c r="G37">
        <v>16.14965265615</v>
      </c>
      <c r="H37">
        <v>11.169273606273711</v>
      </c>
      <c r="I37">
        <v>10.184765654007149</v>
      </c>
      <c r="J37">
        <v>9.9857885380624705</v>
      </c>
      <c r="K37">
        <v>9.1127873757118465</v>
      </c>
      <c r="N37" t="s">
        <v>272</v>
      </c>
    </row>
    <row r="38" spans="1:14">
      <c r="A38" t="s">
        <v>259</v>
      </c>
      <c r="B38">
        <v>1.5556982830122446</v>
      </c>
      <c r="C38">
        <v>2.9730815040696861</v>
      </c>
      <c r="D38">
        <v>0.90199894892592669</v>
      </c>
      <c r="G38">
        <v>1.6243525235146112</v>
      </c>
      <c r="H38">
        <v>4.4922933258164033</v>
      </c>
      <c r="I38">
        <v>3.8417213560764836</v>
      </c>
      <c r="J38">
        <v>1.1685022816273434</v>
      </c>
      <c r="K38">
        <v>1.6686790630352799</v>
      </c>
      <c r="N38" t="s">
        <v>20</v>
      </c>
    </row>
    <row r="39" spans="1:14">
      <c r="A39" t="s">
        <v>227</v>
      </c>
      <c r="B39">
        <v>14.486891892833563</v>
      </c>
      <c r="C39">
        <v>41.493199876623201</v>
      </c>
      <c r="D39">
        <v>27.826276710948264</v>
      </c>
      <c r="E39" t="s">
        <v>144</v>
      </c>
      <c r="G39">
        <v>4.3135221985447867</v>
      </c>
      <c r="H39">
        <v>9.4722695045101037</v>
      </c>
      <c r="I39">
        <v>12.917015890947189</v>
      </c>
      <c r="J39">
        <v>10.301100361430132</v>
      </c>
      <c r="K39">
        <v>17.208650808067265</v>
      </c>
      <c r="N39" t="s">
        <v>19</v>
      </c>
    </row>
    <row r="40" spans="1:14">
      <c r="A40" t="s">
        <v>260</v>
      </c>
      <c r="B40">
        <v>88.633257380410896</v>
      </c>
      <c r="C40">
        <v>185.79675630063298</v>
      </c>
      <c r="D40">
        <v>224.79842802255834</v>
      </c>
      <c r="G40">
        <v>52.689641123354704</v>
      </c>
      <c r="H40">
        <v>66.124470948539624</v>
      </c>
      <c r="I40">
        <v>101.69181916587206</v>
      </c>
      <c r="J40">
        <v>94.677444154948077</v>
      </c>
      <c r="K40">
        <v>105.84723923961145</v>
      </c>
      <c r="N40" t="s">
        <v>17</v>
      </c>
    </row>
    <row r="41" spans="1:14">
      <c r="A41" t="s">
        <v>261</v>
      </c>
      <c r="B41">
        <v>15.318221061099466</v>
      </c>
      <c r="C41">
        <v>3.2682407118095296</v>
      </c>
      <c r="D41">
        <v>0</v>
      </c>
      <c r="E41" t="s">
        <v>146</v>
      </c>
      <c r="G41">
        <v>23.429344133161369</v>
      </c>
      <c r="H41">
        <v>0</v>
      </c>
      <c r="I41">
        <v>0</v>
      </c>
      <c r="J41">
        <v>0</v>
      </c>
      <c r="K41">
        <v>0.68526605393237328</v>
      </c>
      <c r="N41" t="s">
        <v>17</v>
      </c>
    </row>
    <row r="42" spans="1:14">
      <c r="A42" t="s">
        <v>262</v>
      </c>
      <c r="B42">
        <v>37.541389258711767</v>
      </c>
      <c r="C42">
        <v>37.433173208494033</v>
      </c>
      <c r="D42">
        <v>5.1871661322036493</v>
      </c>
      <c r="G42">
        <v>522.91336270965394</v>
      </c>
      <c r="H42">
        <v>239.89175115505279</v>
      </c>
      <c r="I42">
        <v>195.52142964048224</v>
      </c>
      <c r="J42">
        <v>83.009002995001268</v>
      </c>
      <c r="K42">
        <v>52.044107299834934</v>
      </c>
      <c r="L42" t="s">
        <v>104</v>
      </c>
      <c r="N42" t="s">
        <v>30</v>
      </c>
    </row>
    <row r="43" spans="1:14">
      <c r="A43" t="s">
        <v>228</v>
      </c>
      <c r="B43">
        <v>4.9364618070116331</v>
      </c>
      <c r="C43">
        <v>21.565861675053167</v>
      </c>
      <c r="D43">
        <v>25.794131004259768</v>
      </c>
      <c r="E43" t="s">
        <v>144</v>
      </c>
      <c r="G43">
        <v>3.6363539091042463</v>
      </c>
      <c r="H43">
        <v>4.1031650714551473</v>
      </c>
      <c r="I43">
        <v>18.069185300750618</v>
      </c>
      <c r="J43">
        <v>31.800116421276368</v>
      </c>
      <c r="K43">
        <v>7.6869615899803803</v>
      </c>
      <c r="L43" t="s">
        <v>103</v>
      </c>
      <c r="N43" t="s">
        <v>16</v>
      </c>
    </row>
    <row r="44" spans="1:14">
      <c r="A44" t="s">
        <v>263</v>
      </c>
      <c r="B44">
        <v>17.735264836053201</v>
      </c>
      <c r="C44">
        <v>0.13680893733031299</v>
      </c>
      <c r="D44">
        <v>0.46277536535105002</v>
      </c>
      <c r="E44" t="s">
        <v>146</v>
      </c>
      <c r="G44">
        <v>1.6048490407826266</v>
      </c>
      <c r="H44">
        <v>0.49080323489757666</v>
      </c>
      <c r="I44">
        <v>0.84513403141986332</v>
      </c>
      <c r="J44">
        <v>0.24645507993498902</v>
      </c>
      <c r="K44">
        <v>2.0569904556136858</v>
      </c>
      <c r="N44" t="s">
        <v>14</v>
      </c>
    </row>
    <row r="45" spans="1:14">
      <c r="A45" t="s">
        <v>264</v>
      </c>
      <c r="B45">
        <v>0</v>
      </c>
      <c r="C45">
        <v>0</v>
      </c>
      <c r="D45">
        <v>0</v>
      </c>
      <c r="G45">
        <v>0</v>
      </c>
      <c r="H45">
        <v>0</v>
      </c>
      <c r="I45">
        <v>0</v>
      </c>
      <c r="J45">
        <v>0</v>
      </c>
      <c r="K45">
        <v>0</v>
      </c>
      <c r="N45" t="s">
        <v>14</v>
      </c>
    </row>
    <row r="46" spans="1:14">
      <c r="A46" t="s">
        <v>265</v>
      </c>
      <c r="B46">
        <v>31.20062484244453</v>
      </c>
      <c r="C46">
        <v>18.711214247579232</v>
      </c>
      <c r="D46">
        <v>23.18234128458667</v>
      </c>
      <c r="G46">
        <v>12.032389327024235</v>
      </c>
      <c r="H46">
        <v>11.498502343377837</v>
      </c>
      <c r="I46">
        <v>6.2681055580128406</v>
      </c>
      <c r="J46">
        <v>11.820846736310232</v>
      </c>
      <c r="K46">
        <v>8.8603187861535204</v>
      </c>
      <c r="N46" t="s">
        <v>280</v>
      </c>
    </row>
    <row r="47" spans="1:14">
      <c r="A47" t="s">
        <v>266</v>
      </c>
      <c r="B47">
        <v>0</v>
      </c>
      <c r="C47">
        <v>0.13680893733031299</v>
      </c>
      <c r="D47">
        <v>0.18511014614042065</v>
      </c>
      <c r="G47">
        <v>2.2232008715024145</v>
      </c>
      <c r="H47">
        <v>0</v>
      </c>
      <c r="I47">
        <v>0</v>
      </c>
      <c r="J47">
        <v>0</v>
      </c>
      <c r="K47">
        <v>0</v>
      </c>
      <c r="N47" t="s">
        <v>281</v>
      </c>
    </row>
    <row r="48" spans="1:14">
      <c r="A48" t="s">
        <v>229</v>
      </c>
      <c r="B48">
        <v>183.05684539440935</v>
      </c>
      <c r="C48">
        <v>520.48341408298063</v>
      </c>
      <c r="D48">
        <v>301.14729525150102</v>
      </c>
      <c r="E48" t="s">
        <v>144</v>
      </c>
      <c r="G48">
        <v>413.22615139511663</v>
      </c>
      <c r="H48">
        <v>256.65851718642068</v>
      </c>
      <c r="I48">
        <v>144.68937068403866</v>
      </c>
      <c r="J48">
        <v>131.11676847848167</v>
      </c>
      <c r="K48">
        <v>158.05262592925135</v>
      </c>
      <c r="L48" t="s">
        <v>104</v>
      </c>
      <c r="N48" t="s">
        <v>21</v>
      </c>
    </row>
    <row r="49" spans="1:14">
      <c r="A49" t="s">
        <v>267</v>
      </c>
      <c r="B49">
        <v>48.353871144147696</v>
      </c>
      <c r="C49">
        <v>124.40488949490134</v>
      </c>
      <c r="D49">
        <v>245.70915399124297</v>
      </c>
      <c r="E49" t="s">
        <v>147</v>
      </c>
      <c r="G49">
        <v>63.711160880821126</v>
      </c>
      <c r="H49">
        <v>69.478903787617469</v>
      </c>
      <c r="I49">
        <v>68.560263004465114</v>
      </c>
      <c r="J49">
        <v>111.42680741485766</v>
      </c>
      <c r="K49">
        <v>88.970259928995134</v>
      </c>
      <c r="N49" t="s">
        <v>17</v>
      </c>
    </row>
    <row r="50" spans="1:14">
      <c r="A50" t="s">
        <v>230</v>
      </c>
      <c r="B50">
        <v>22.944727937127698</v>
      </c>
      <c r="C50">
        <v>75.275614443357242</v>
      </c>
      <c r="D50">
        <v>136.31043061200566</v>
      </c>
      <c r="E50" t="s">
        <v>144</v>
      </c>
      <c r="G50">
        <v>75.56648881063353</v>
      </c>
      <c r="H50">
        <v>75.039912107428037</v>
      </c>
      <c r="I50">
        <v>74.741674258898072</v>
      </c>
      <c r="J50">
        <v>94.726551471940823</v>
      </c>
      <c r="K50">
        <v>125.17829208782661</v>
      </c>
      <c r="N50" t="s">
        <v>13</v>
      </c>
    </row>
    <row r="51" spans="1:14">
      <c r="A51" t="s">
        <v>268</v>
      </c>
      <c r="B51">
        <v>7.6132568583392457</v>
      </c>
      <c r="C51">
        <v>22.522278940063632</v>
      </c>
      <c r="D51">
        <v>24.306495230762035</v>
      </c>
      <c r="E51" t="s">
        <v>144</v>
      </c>
      <c r="G51">
        <v>3.6360478985794464</v>
      </c>
      <c r="H51">
        <v>17.337004552808747</v>
      </c>
      <c r="I51">
        <v>29.631257141452732</v>
      </c>
      <c r="J51">
        <v>35.132748846727303</v>
      </c>
      <c r="K51">
        <v>34.96883774543263</v>
      </c>
      <c r="L51" t="s">
        <v>130</v>
      </c>
      <c r="N51" t="s">
        <v>23</v>
      </c>
    </row>
    <row r="52" spans="1:14">
      <c r="A52" t="s">
        <v>269</v>
      </c>
      <c r="B52">
        <v>260.57882647301</v>
      </c>
      <c r="C52">
        <v>426.48329817969733</v>
      </c>
      <c r="D52">
        <v>692.23708398950737</v>
      </c>
      <c r="G52">
        <v>141.13270518361432</v>
      </c>
      <c r="H52">
        <v>161.97131098860834</v>
      </c>
      <c r="I52">
        <v>139.15154704811732</v>
      </c>
      <c r="J52">
        <v>203.20493413271535</v>
      </c>
      <c r="K52">
        <v>163.73127275454434</v>
      </c>
      <c r="N52" t="s">
        <v>18</v>
      </c>
    </row>
    <row r="54" spans="1:14">
      <c r="A54" t="s">
        <v>285</v>
      </c>
      <c r="C54" t="s">
        <v>164</v>
      </c>
    </row>
    <row r="55" spans="1:14">
      <c r="A55" t="s">
        <v>286</v>
      </c>
      <c r="C55" t="s">
        <v>296</v>
      </c>
    </row>
    <row r="56" spans="1:14">
      <c r="A56" t="s">
        <v>287</v>
      </c>
      <c r="C56" t="s">
        <v>291</v>
      </c>
    </row>
    <row r="57" spans="1:14">
      <c r="A57" t="s">
        <v>288</v>
      </c>
      <c r="C57" t="s">
        <v>293</v>
      </c>
    </row>
    <row r="58" spans="1:14">
      <c r="A58" t="s">
        <v>289</v>
      </c>
      <c r="C58" t="s">
        <v>295</v>
      </c>
    </row>
    <row r="59" spans="1:14">
      <c r="A59" t="s">
        <v>284</v>
      </c>
      <c r="C59" t="s">
        <v>290</v>
      </c>
    </row>
    <row r="60" spans="1:14">
      <c r="A60" t="s">
        <v>283</v>
      </c>
      <c r="C60" t="s">
        <v>292</v>
      </c>
    </row>
    <row r="61" spans="1:14">
      <c r="A61" t="s">
        <v>282</v>
      </c>
      <c r="C61" t="s">
        <v>294</v>
      </c>
    </row>
    <row r="65" spans="1:8">
      <c r="A65" t="s">
        <v>316</v>
      </c>
    </row>
    <row r="67" spans="1:8">
      <c r="A67" t="s">
        <v>317</v>
      </c>
      <c r="B67" t="s">
        <v>338</v>
      </c>
      <c r="C67" t="s">
        <v>336</v>
      </c>
      <c r="D67" t="s">
        <v>337</v>
      </c>
      <c r="E67" t="s">
        <v>301</v>
      </c>
      <c r="F67" t="s">
        <v>302</v>
      </c>
      <c r="G67" t="s">
        <v>303</v>
      </c>
      <c r="H67" t="s">
        <v>304</v>
      </c>
    </row>
    <row r="68" spans="1:8">
      <c r="A68" t="s">
        <v>318</v>
      </c>
      <c r="B68">
        <v>1.7878916107470224</v>
      </c>
      <c r="C68">
        <v>10.817440070400602</v>
      </c>
      <c r="D68">
        <v>17.650547662014265</v>
      </c>
      <c r="F68">
        <v>1</v>
      </c>
      <c r="G68">
        <f>C68/B68</f>
        <v>6.0503891876761067</v>
      </c>
      <c r="H68">
        <f>D68/B68</f>
        <v>9.872269412707551</v>
      </c>
    </row>
    <row r="69" spans="1:8">
      <c r="A69" t="s">
        <v>319</v>
      </c>
      <c r="B69">
        <v>17.208545952845775</v>
      </c>
      <c r="C69">
        <v>75.275614443357242</v>
      </c>
      <c r="D69">
        <v>136.31043061200566</v>
      </c>
      <c r="F69">
        <v>1</v>
      </c>
      <c r="G69">
        <f t="shared" ref="G69:G84" si="0">C69/B69</f>
        <v>4.3743157992328179</v>
      </c>
      <c r="H69">
        <f t="shared" ref="H69:H84" si="1">D69/B69</f>
        <v>7.9210893811434442</v>
      </c>
    </row>
    <row r="70" spans="1:8">
      <c r="A70" t="s">
        <v>320</v>
      </c>
      <c r="B70">
        <v>13.301448627039901</v>
      </c>
      <c r="C70">
        <v>0.13680893733031299</v>
      </c>
      <c r="D70">
        <v>0.46277536535105002</v>
      </c>
      <c r="F70">
        <v>1</v>
      </c>
      <c r="G70">
        <f t="shared" si="0"/>
        <v>1.0285266001193314E-2</v>
      </c>
      <c r="H70">
        <f t="shared" si="1"/>
        <v>3.4791350801467995E-2</v>
      </c>
    </row>
    <row r="71" spans="1:8">
      <c r="A71" t="s">
        <v>321</v>
      </c>
      <c r="B71">
        <v>2.0207012027856628</v>
      </c>
      <c r="C71">
        <v>25.513718002731903</v>
      </c>
      <c r="D71">
        <v>14.083289791590033</v>
      </c>
      <c r="F71">
        <v>1</v>
      </c>
      <c r="G71">
        <f t="shared" si="0"/>
        <v>12.626170542957885</v>
      </c>
      <c r="H71">
        <f t="shared" si="1"/>
        <v>6.9695063140336329</v>
      </c>
    </row>
    <row r="72" spans="1:8">
      <c r="A72" t="s">
        <v>322</v>
      </c>
      <c r="B72">
        <v>3.702346355258725</v>
      </c>
      <c r="C72">
        <v>21.565861675053167</v>
      </c>
      <c r="D72">
        <v>25.794131004259764</v>
      </c>
      <c r="F72">
        <v>1</v>
      </c>
      <c r="G72">
        <f t="shared" si="0"/>
        <v>5.8249173917565891</v>
      </c>
      <c r="H72">
        <f t="shared" si="1"/>
        <v>6.9669686542487828</v>
      </c>
    </row>
    <row r="73" spans="1:8">
      <c r="A73" t="s">
        <v>323</v>
      </c>
      <c r="B73">
        <v>50.196935563148052</v>
      </c>
      <c r="C73">
        <v>9.5861596344277711</v>
      </c>
      <c r="D73">
        <v>3.5181132867359568</v>
      </c>
      <c r="F73">
        <v>1</v>
      </c>
      <c r="G73">
        <f t="shared" si="0"/>
        <v>0.19097101300871891</v>
      </c>
      <c r="H73">
        <f t="shared" si="1"/>
        <v>7.0086216364944207E-2</v>
      </c>
    </row>
    <row r="74" spans="1:8">
      <c r="A74" t="s">
        <v>324</v>
      </c>
      <c r="B74">
        <v>11.4886657958246</v>
      </c>
      <c r="C74">
        <v>3.2682407118095296</v>
      </c>
      <c r="D74">
        <v>0</v>
      </c>
      <c r="F74">
        <v>1</v>
      </c>
      <c r="G74">
        <f t="shared" si="0"/>
        <v>0.28447521843635903</v>
      </c>
      <c r="H74">
        <f t="shared" si="1"/>
        <v>0</v>
      </c>
    </row>
    <row r="75" spans="1:8">
      <c r="A75" t="s">
        <v>325</v>
      </c>
      <c r="B75">
        <v>483.96112961096378</v>
      </c>
      <c r="C75">
        <v>56.67530793779067</v>
      </c>
      <c r="D75">
        <v>243.666947791751</v>
      </c>
      <c r="F75">
        <v>1</v>
      </c>
      <c r="G75">
        <f t="shared" si="0"/>
        <v>0.11710714863267964</v>
      </c>
      <c r="H75">
        <f t="shared" si="1"/>
        <v>0.50348454221442274</v>
      </c>
    </row>
    <row r="76" spans="1:8">
      <c r="A76" t="s">
        <v>326</v>
      </c>
      <c r="B76">
        <v>3.5888881357839924</v>
      </c>
      <c r="C76">
        <v>29.351963791107664</v>
      </c>
      <c r="D76">
        <v>24.2903295973267</v>
      </c>
      <c r="F76">
        <v>1</v>
      </c>
      <c r="G76">
        <f t="shared" si="0"/>
        <v>8.1785674784471176</v>
      </c>
      <c r="H76">
        <f t="shared" si="1"/>
        <v>6.768204713636325</v>
      </c>
    </row>
    <row r="77" spans="1:8">
      <c r="A77" t="s">
        <v>327</v>
      </c>
      <c r="B77">
        <v>10.865168919625173</v>
      </c>
      <c r="C77">
        <v>41.493199876623201</v>
      </c>
      <c r="D77">
        <v>27.826276710948267</v>
      </c>
      <c r="F77">
        <v>1</v>
      </c>
      <c r="G77">
        <f t="shared" si="0"/>
        <v>3.8189189863101212</v>
      </c>
      <c r="H77">
        <f t="shared" si="1"/>
        <v>2.5610532994739872</v>
      </c>
    </row>
    <row r="78" spans="1:8">
      <c r="A78" t="s">
        <v>328</v>
      </c>
      <c r="B78">
        <v>2.327654271429195</v>
      </c>
      <c r="C78">
        <v>25.250879445678901</v>
      </c>
      <c r="D78">
        <v>10.446008119803762</v>
      </c>
      <c r="F78">
        <v>1</v>
      </c>
      <c r="G78">
        <f t="shared" si="0"/>
        <v>10.848208754891548</v>
      </c>
      <c r="H78">
        <f t="shared" si="1"/>
        <v>4.4877833654350416</v>
      </c>
    </row>
    <row r="79" spans="1:8">
      <c r="A79" t="s">
        <v>329</v>
      </c>
      <c r="B79">
        <v>10.17817967533318</v>
      </c>
      <c r="C79">
        <v>213.35862759414636</v>
      </c>
      <c r="D79">
        <v>1099.7888823270284</v>
      </c>
      <c r="F79">
        <v>1</v>
      </c>
      <c r="G79">
        <f t="shared" si="0"/>
        <v>20.962356177619956</v>
      </c>
      <c r="H79">
        <f t="shared" si="1"/>
        <v>108.05359282390809</v>
      </c>
    </row>
    <row r="80" spans="1:8">
      <c r="A80" t="s">
        <v>330</v>
      </c>
      <c r="B80">
        <v>137.29263404580701</v>
      </c>
      <c r="C80">
        <v>520.48341408298063</v>
      </c>
      <c r="D80">
        <v>301.14729525150102</v>
      </c>
      <c r="F80">
        <v>1</v>
      </c>
      <c r="G80">
        <f t="shared" si="0"/>
        <v>3.7910512657898598</v>
      </c>
      <c r="H80">
        <f t="shared" si="1"/>
        <v>2.1934701547864885</v>
      </c>
    </row>
    <row r="81" spans="1:12">
      <c r="A81" t="s">
        <v>331</v>
      </c>
      <c r="B81">
        <v>0.70247313629350505</v>
      </c>
      <c r="C81">
        <v>62.053869951287396</v>
      </c>
      <c r="D81">
        <v>72.923194905872364</v>
      </c>
      <c r="F81">
        <v>1</v>
      </c>
      <c r="G81">
        <f t="shared" si="0"/>
        <v>88.336288955767628</v>
      </c>
      <c r="H81">
        <f t="shared" si="1"/>
        <v>103.80922933315394</v>
      </c>
    </row>
    <row r="82" spans="1:12">
      <c r="A82" t="s">
        <v>332</v>
      </c>
      <c r="B82">
        <v>15.689611275984049</v>
      </c>
      <c r="C82">
        <v>31.849994483948766</v>
      </c>
      <c r="D82">
        <v>65.498541386548325</v>
      </c>
      <c r="F82">
        <v>1</v>
      </c>
      <c r="G82">
        <f t="shared" si="0"/>
        <v>2.0300053279650894</v>
      </c>
      <c r="H82">
        <f t="shared" si="1"/>
        <v>4.174643987949298</v>
      </c>
    </row>
    <row r="83" spans="1:12">
      <c r="A83" t="s">
        <v>333</v>
      </c>
      <c r="B83">
        <v>36.265403358110774</v>
      </c>
      <c r="C83">
        <v>124.40488949490134</v>
      </c>
      <c r="D83">
        <v>245.70915399124297</v>
      </c>
      <c r="F83">
        <v>1</v>
      </c>
      <c r="G83">
        <f t="shared" si="0"/>
        <v>3.4304013736297829</v>
      </c>
      <c r="H83">
        <f t="shared" si="1"/>
        <v>6.7753045944349051</v>
      </c>
    </row>
    <row r="84" spans="1:12">
      <c r="A84" t="s">
        <v>334</v>
      </c>
      <c r="B84">
        <v>5.7099426437544345</v>
      </c>
      <c r="C84">
        <v>22.522278940063632</v>
      </c>
      <c r="D84">
        <v>24.306495230762035</v>
      </c>
      <c r="F84">
        <v>1</v>
      </c>
      <c r="G84">
        <f t="shared" si="0"/>
        <v>3.9443967033011478</v>
      </c>
      <c r="H84">
        <f t="shared" si="1"/>
        <v>4.2568720471034167</v>
      </c>
    </row>
    <row r="85" spans="1:12">
      <c r="B85" t="s">
        <v>339</v>
      </c>
      <c r="C85" t="s">
        <v>340</v>
      </c>
      <c r="D85" t="s">
        <v>341</v>
      </c>
      <c r="E85" t="s">
        <v>342</v>
      </c>
      <c r="F85" t="s">
        <v>343</v>
      </c>
      <c r="G85" t="s">
        <v>301</v>
      </c>
      <c r="H85" t="s">
        <v>345</v>
      </c>
      <c r="I85" t="s">
        <v>346</v>
      </c>
      <c r="J85" t="s">
        <v>347</v>
      </c>
      <c r="K85" t="s">
        <v>348</v>
      </c>
      <c r="L85" t="s">
        <v>349</v>
      </c>
    </row>
    <row r="86" spans="1:12">
      <c r="A86" t="s">
        <v>354</v>
      </c>
      <c r="B86">
        <v>17.147577842556778</v>
      </c>
      <c r="C86">
        <v>10.445113066388146</v>
      </c>
      <c r="D86">
        <v>10.442322306616706</v>
      </c>
      <c r="E86">
        <v>69.970681001598038</v>
      </c>
      <c r="F86">
        <v>30.738502756914368</v>
      </c>
      <c r="H86">
        <v>1</v>
      </c>
      <c r="I86">
        <f>C86/B86</f>
        <v>0.60913052340637364</v>
      </c>
      <c r="J86">
        <f>D86/B86</f>
        <v>0.60896777390337886</v>
      </c>
      <c r="K86">
        <f>D86/B86</f>
        <v>0.60896777390337886</v>
      </c>
      <c r="L86">
        <f>F86/B86</f>
        <v>1.7925856957259407</v>
      </c>
    </row>
    <row r="87" spans="1:12">
      <c r="A87" t="s">
        <v>326</v>
      </c>
      <c r="B87">
        <v>5.7452675102126278</v>
      </c>
      <c r="C87">
        <v>3.7800160758682186</v>
      </c>
      <c r="D87">
        <v>6.4315439080625403</v>
      </c>
      <c r="E87">
        <v>16.6756482578785</v>
      </c>
      <c r="F87">
        <v>23.070758183415865</v>
      </c>
      <c r="H87">
        <v>1</v>
      </c>
      <c r="I87">
        <f t="shared" ref="I87:I95" si="2">C87/B87</f>
        <v>0.65793560859419808</v>
      </c>
      <c r="J87">
        <f t="shared" ref="J87:J95" si="3">D87/B87</f>
        <v>1.1194507299494769</v>
      </c>
      <c r="K87">
        <f t="shared" ref="K87:K95" si="4">D87/B87</f>
        <v>1.1194507299494769</v>
      </c>
      <c r="L87">
        <f t="shared" ref="L87:L95" si="5">F87/B87</f>
        <v>4.0156107861654702</v>
      </c>
    </row>
    <row r="88" spans="1:12">
      <c r="A88" t="s">
        <v>355</v>
      </c>
      <c r="B88">
        <v>392.18502203224045</v>
      </c>
      <c r="C88">
        <v>239.89175115505279</v>
      </c>
      <c r="D88">
        <v>195.52142964048224</v>
      </c>
      <c r="E88">
        <v>83.009002995001268</v>
      </c>
      <c r="F88">
        <v>52.044107299834934</v>
      </c>
      <c r="H88">
        <v>1</v>
      </c>
      <c r="I88">
        <f t="shared" si="2"/>
        <v>0.61168004303675816</v>
      </c>
      <c r="J88">
        <f t="shared" si="3"/>
        <v>0.498543847052907</v>
      </c>
      <c r="K88">
        <f t="shared" si="4"/>
        <v>0.498543847052907</v>
      </c>
      <c r="L88">
        <f t="shared" si="5"/>
        <v>0.1327029447227501</v>
      </c>
    </row>
    <row r="89" spans="1:12">
      <c r="A89" t="s">
        <v>322</v>
      </c>
      <c r="B89">
        <v>2.7272654318281848</v>
      </c>
      <c r="C89">
        <v>4.1031650714551473</v>
      </c>
      <c r="D89">
        <v>18.069185300750618</v>
      </c>
      <c r="E89">
        <v>31.800116421276368</v>
      </c>
      <c r="F89">
        <v>7.6869615899803803</v>
      </c>
      <c r="H89">
        <v>1</v>
      </c>
      <c r="I89">
        <f t="shared" si="2"/>
        <v>1.5044978840598757</v>
      </c>
      <c r="J89">
        <f t="shared" si="3"/>
        <v>6.6253856664909172</v>
      </c>
      <c r="K89">
        <f t="shared" si="4"/>
        <v>6.6253856664909172</v>
      </c>
      <c r="L89">
        <f t="shared" si="5"/>
        <v>2.8185601226307964</v>
      </c>
    </row>
    <row r="90" spans="1:12">
      <c r="A90" t="s">
        <v>325</v>
      </c>
      <c r="B90">
        <v>214.84284401367375</v>
      </c>
      <c r="C90">
        <v>98.018907910779419</v>
      </c>
      <c r="D90">
        <v>86.055254819749237</v>
      </c>
      <c r="E90">
        <v>98.294301576355465</v>
      </c>
      <c r="F90">
        <v>61.510000245641869</v>
      </c>
      <c r="H90">
        <v>1</v>
      </c>
      <c r="I90">
        <f t="shared" si="2"/>
        <v>0.45623538619950949</v>
      </c>
      <c r="J90">
        <f t="shared" si="3"/>
        <v>0.40054978426124455</v>
      </c>
      <c r="K90">
        <f t="shared" si="4"/>
        <v>0.40054978426124455</v>
      </c>
      <c r="L90">
        <f t="shared" si="5"/>
        <v>0.28630229937622237</v>
      </c>
    </row>
    <row r="91" spans="1:12">
      <c r="A91" t="s">
        <v>356</v>
      </c>
      <c r="B91">
        <v>52.093693223455553</v>
      </c>
      <c r="C91">
        <v>36.749661522565567</v>
      </c>
      <c r="D91">
        <v>18.159844171175134</v>
      </c>
      <c r="E91">
        <v>11.306483845390934</v>
      </c>
      <c r="F91">
        <v>12.951505799449366</v>
      </c>
      <c r="H91">
        <v>1</v>
      </c>
      <c r="I91">
        <f t="shared" si="2"/>
        <v>0.70545317961865628</v>
      </c>
      <c r="J91">
        <f t="shared" si="3"/>
        <v>0.34859966816479304</v>
      </c>
      <c r="K91">
        <f t="shared" si="4"/>
        <v>0.34859966816479304</v>
      </c>
      <c r="L91">
        <f t="shared" si="5"/>
        <v>0.2486194584802035</v>
      </c>
    </row>
    <row r="92" spans="1:12">
      <c r="A92" t="s">
        <v>357</v>
      </c>
      <c r="B92">
        <v>154.88567737788799</v>
      </c>
      <c r="C92">
        <v>272.83121150621599</v>
      </c>
      <c r="D92">
        <v>340.85357714423634</v>
      </c>
      <c r="E92">
        <v>583.71226771778697</v>
      </c>
      <c r="F92">
        <v>599.66415903475433</v>
      </c>
      <c r="H92">
        <v>1</v>
      </c>
      <c r="I92">
        <f t="shared" si="2"/>
        <v>1.7615005862715509</v>
      </c>
      <c r="J92">
        <f t="shared" si="3"/>
        <v>2.200678480506796</v>
      </c>
      <c r="K92">
        <f t="shared" si="4"/>
        <v>2.200678480506796</v>
      </c>
      <c r="L92">
        <f t="shared" si="5"/>
        <v>3.8716566256265375</v>
      </c>
    </row>
    <row r="93" spans="1:12">
      <c r="A93" t="s">
        <v>334</v>
      </c>
      <c r="B93">
        <v>2.7270359239345847</v>
      </c>
      <c r="C93">
        <v>17.337004552808747</v>
      </c>
      <c r="D93">
        <v>29.631257141452732</v>
      </c>
      <c r="E93">
        <v>35.132748846727303</v>
      </c>
      <c r="F93">
        <v>34.96883774543263</v>
      </c>
      <c r="H93">
        <v>1</v>
      </c>
      <c r="I93">
        <f t="shared" si="2"/>
        <v>6.35745367365561</v>
      </c>
      <c r="J93">
        <f t="shared" si="3"/>
        <v>10.865737734287183</v>
      </c>
      <c r="K93">
        <f t="shared" si="4"/>
        <v>10.865737734287183</v>
      </c>
      <c r="L93">
        <f t="shared" si="5"/>
        <v>12.823020569153108</v>
      </c>
    </row>
    <row r="94" spans="1:12">
      <c r="A94" t="s">
        <v>330</v>
      </c>
      <c r="B94">
        <v>309.91961354633747</v>
      </c>
      <c r="C94">
        <v>256.65851718642068</v>
      </c>
      <c r="D94">
        <v>144.68937068403866</v>
      </c>
      <c r="E94">
        <v>131.11676847848167</v>
      </c>
      <c r="F94">
        <v>158.05262592925135</v>
      </c>
      <c r="H94">
        <v>1</v>
      </c>
      <c r="I94">
        <f t="shared" si="2"/>
        <v>0.82814544794225009</v>
      </c>
      <c r="J94">
        <f t="shared" si="3"/>
        <v>0.46686096768252944</v>
      </c>
      <c r="K94">
        <f t="shared" si="4"/>
        <v>0.46686096768252944</v>
      </c>
      <c r="L94">
        <f t="shared" si="5"/>
        <v>0.50997942376312433</v>
      </c>
    </row>
    <row r="95" spans="1:12">
      <c r="A95" t="s">
        <v>358</v>
      </c>
      <c r="B95">
        <v>25.399549064394826</v>
      </c>
      <c r="C95">
        <v>45.963725836499002</v>
      </c>
      <c r="D95">
        <v>163.87704117717266</v>
      </c>
      <c r="E95">
        <v>128.17606262168331</v>
      </c>
      <c r="F95">
        <v>70.164979202886073</v>
      </c>
      <c r="H95">
        <v>1</v>
      </c>
      <c r="I95">
        <f t="shared" si="2"/>
        <v>1.8096276323634071</v>
      </c>
      <c r="J95">
        <f t="shared" si="3"/>
        <v>6.4519665590006889</v>
      </c>
      <c r="K95">
        <f t="shared" si="4"/>
        <v>6.4519665590006889</v>
      </c>
      <c r="L95">
        <f t="shared" si="5"/>
        <v>2.762449798813301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opLeftCell="A45" workbookViewId="0">
      <selection activeCell="K51" sqref="K51"/>
    </sheetView>
  </sheetViews>
  <sheetFormatPr baseColWidth="10" defaultRowHeight="15" x14ac:dyDescent="0"/>
  <cols>
    <col min="1" max="1" width="22.83203125" customWidth="1"/>
  </cols>
  <sheetData>
    <row r="1" spans="1:15">
      <c r="A1" t="s">
        <v>169</v>
      </c>
      <c r="B1" t="s">
        <v>90</v>
      </c>
      <c r="C1" t="s">
        <v>91</v>
      </c>
      <c r="D1" t="s">
        <v>92</v>
      </c>
      <c r="E1" t="s">
        <v>143</v>
      </c>
      <c r="G1" t="s">
        <v>93</v>
      </c>
      <c r="H1" t="s">
        <v>94</v>
      </c>
      <c r="I1" t="s">
        <v>95</v>
      </c>
      <c r="J1" t="s">
        <v>96</v>
      </c>
      <c r="K1" t="s">
        <v>97</v>
      </c>
      <c r="L1" t="s">
        <v>98</v>
      </c>
      <c r="N1" t="s">
        <v>0</v>
      </c>
    </row>
    <row r="2" spans="1:15">
      <c r="A2" t="s">
        <v>170</v>
      </c>
      <c r="B2">
        <v>0.56054838415768804</v>
      </c>
      <c r="C2">
        <v>15.996594136188135</v>
      </c>
      <c r="D2">
        <v>9.7018744610716805</v>
      </c>
      <c r="E2" t="s">
        <v>144</v>
      </c>
      <c r="G2">
        <v>11.703250913145189</v>
      </c>
      <c r="H2">
        <v>17.849259098177743</v>
      </c>
      <c r="I2">
        <v>9.4516165641415562</v>
      </c>
      <c r="J2">
        <v>9.5389778988477563</v>
      </c>
      <c r="K2">
        <v>3.5562252116262649</v>
      </c>
      <c r="N2" t="s">
        <v>8</v>
      </c>
    </row>
    <row r="3" spans="1:15">
      <c r="A3" t="s">
        <v>171</v>
      </c>
      <c r="B3">
        <v>2.7931262391874032</v>
      </c>
      <c r="C3">
        <v>4.67939544913511</v>
      </c>
      <c r="D3">
        <v>5.8805031532129872</v>
      </c>
      <c r="G3">
        <v>0.69667177217252341</v>
      </c>
      <c r="H3">
        <v>0.64345380225054238</v>
      </c>
      <c r="I3">
        <v>3.7667826161586544</v>
      </c>
      <c r="J3">
        <v>11.260024616421857</v>
      </c>
      <c r="K3">
        <v>17.027297170906049</v>
      </c>
      <c r="N3" t="s">
        <v>9</v>
      </c>
    </row>
    <row r="4" spans="1:15">
      <c r="A4" t="s">
        <v>172</v>
      </c>
      <c r="B4">
        <v>0.85348795448927772</v>
      </c>
      <c r="C4">
        <v>0</v>
      </c>
      <c r="D4">
        <v>0</v>
      </c>
      <c r="G4">
        <v>0</v>
      </c>
      <c r="H4">
        <v>0</v>
      </c>
      <c r="I4">
        <v>0</v>
      </c>
      <c r="J4">
        <v>0</v>
      </c>
      <c r="K4">
        <v>0</v>
      </c>
      <c r="N4" t="s">
        <v>8</v>
      </c>
      <c r="O4" s="1"/>
    </row>
    <row r="5" spans="1:15">
      <c r="A5" t="s">
        <v>173</v>
      </c>
      <c r="B5">
        <v>1.7979763403328501</v>
      </c>
      <c r="C5">
        <v>25.513718002731903</v>
      </c>
      <c r="D5">
        <v>30.943231775286403</v>
      </c>
      <c r="E5" t="s">
        <v>144</v>
      </c>
      <c r="G5">
        <v>15.104644997891201</v>
      </c>
      <c r="H5">
        <v>18.399961850332449</v>
      </c>
      <c r="I5">
        <v>6.7974490932206804</v>
      </c>
      <c r="J5">
        <v>10.088328276237966</v>
      </c>
      <c r="K5">
        <v>7.7904857525635203</v>
      </c>
      <c r="N5" t="s">
        <v>8</v>
      </c>
      <c r="O5" s="1"/>
    </row>
    <row r="6" spans="1:15">
      <c r="A6" t="s">
        <v>174</v>
      </c>
      <c r="B6">
        <v>87.566701008455198</v>
      </c>
      <c r="C6">
        <v>187.35619247477368</v>
      </c>
      <c r="D6">
        <v>184.44992317293733</v>
      </c>
      <c r="G6">
        <v>42.460474488571968</v>
      </c>
      <c r="H6">
        <v>51.17189986185403</v>
      </c>
      <c r="I6">
        <v>52.776018986505562</v>
      </c>
      <c r="J6">
        <v>67.146980949491592</v>
      </c>
      <c r="K6">
        <v>81.874732504340457</v>
      </c>
      <c r="N6" t="s">
        <v>212</v>
      </c>
      <c r="O6" s="1"/>
    </row>
    <row r="7" spans="1:15">
      <c r="A7" t="s">
        <v>175</v>
      </c>
      <c r="B7">
        <v>368.06601695464468</v>
      </c>
      <c r="C7">
        <v>85.053621086639211</v>
      </c>
      <c r="D7">
        <v>87.197587655190134</v>
      </c>
      <c r="E7" t="s">
        <v>146</v>
      </c>
      <c r="G7">
        <v>129.35600320577933</v>
      </c>
      <c r="H7">
        <v>138.09657491142397</v>
      </c>
      <c r="I7">
        <v>107.3586094979904</v>
      </c>
      <c r="J7">
        <v>84.030941846845295</v>
      </c>
      <c r="K7">
        <v>76.125583464331299</v>
      </c>
      <c r="N7" t="s">
        <v>11</v>
      </c>
      <c r="O7" s="1"/>
    </row>
    <row r="8" spans="1:15">
      <c r="A8" t="s">
        <v>176</v>
      </c>
      <c r="B8">
        <v>1.7576374219895434</v>
      </c>
      <c r="C8">
        <v>7.8614881307637567</v>
      </c>
      <c r="D8">
        <v>19.872889925767264</v>
      </c>
      <c r="E8" t="s">
        <v>147</v>
      </c>
      <c r="G8">
        <v>6.4190901526056896</v>
      </c>
      <c r="H8">
        <v>24.510752639107238</v>
      </c>
      <c r="I8">
        <v>5.745542457912026</v>
      </c>
      <c r="J8">
        <v>3.4048566735350363</v>
      </c>
      <c r="K8">
        <v>7.7231152130872163</v>
      </c>
      <c r="N8" t="s">
        <v>7</v>
      </c>
    </row>
    <row r="9" spans="1:15">
      <c r="A9" t="s">
        <v>177</v>
      </c>
      <c r="B9">
        <v>257.10225045101566</v>
      </c>
      <c r="C9">
        <v>376.29074809884725</v>
      </c>
      <c r="D9">
        <v>271.65896287732397</v>
      </c>
      <c r="G9">
        <v>233.12403748231898</v>
      </c>
      <c r="H9">
        <v>410.33217271805967</v>
      </c>
      <c r="I9">
        <v>329.27011789865367</v>
      </c>
      <c r="J9">
        <v>264.98993641259534</v>
      </c>
      <c r="K9">
        <v>249.70245043383298</v>
      </c>
      <c r="N9" t="s">
        <v>11</v>
      </c>
    </row>
    <row r="10" spans="1:15">
      <c r="A10" t="s">
        <v>178</v>
      </c>
      <c r="B10">
        <v>2.242193536630753</v>
      </c>
      <c r="C10">
        <v>6.0259434893590269</v>
      </c>
      <c r="D10">
        <v>1.2032159499127333</v>
      </c>
      <c r="G10">
        <v>286.257695842271</v>
      </c>
      <c r="H10">
        <v>45.907982155026197</v>
      </c>
      <c r="I10">
        <v>16.381745857978142</v>
      </c>
      <c r="J10">
        <v>3.20166676401255</v>
      </c>
      <c r="K10">
        <v>1.1878186454158766</v>
      </c>
      <c r="L10" t="s">
        <v>211</v>
      </c>
      <c r="N10" t="s">
        <v>28</v>
      </c>
    </row>
    <row r="11" spans="1:15">
      <c r="A11" t="s">
        <v>179</v>
      </c>
      <c r="B11">
        <v>0.29293957033159035</v>
      </c>
      <c r="C11">
        <v>95.828723579166407</v>
      </c>
      <c r="D11">
        <v>154.62361994277765</v>
      </c>
      <c r="E11" t="s">
        <v>144</v>
      </c>
      <c r="G11">
        <v>3.6360478985794464</v>
      </c>
      <c r="H11">
        <v>68.351891137052462</v>
      </c>
      <c r="I11">
        <v>140.23234218269954</v>
      </c>
      <c r="J11">
        <v>213.87423276816267</v>
      </c>
      <c r="K11">
        <v>188.33384243563034</v>
      </c>
      <c r="L11" t="s">
        <v>163</v>
      </c>
      <c r="N11" t="s">
        <v>12</v>
      </c>
    </row>
    <row r="12" spans="1:15">
      <c r="A12" t="s">
        <v>180</v>
      </c>
      <c r="B12">
        <v>61.864618231103606</v>
      </c>
      <c r="C12">
        <v>5.4894870576453734</v>
      </c>
      <c r="D12">
        <v>4.9737906200486668</v>
      </c>
      <c r="E12" t="s">
        <v>146</v>
      </c>
      <c r="G12">
        <v>14.643239060601706</v>
      </c>
      <c r="H12">
        <v>3.9415905736616801</v>
      </c>
      <c r="I12">
        <v>4.0008539373458296</v>
      </c>
      <c r="J12">
        <v>1.0268362150101533</v>
      </c>
      <c r="K12">
        <v>0.68526605393237328</v>
      </c>
      <c r="L12" t="s">
        <v>104</v>
      </c>
      <c r="N12" t="s">
        <v>8</v>
      </c>
    </row>
    <row r="13" spans="1:15">
      <c r="A13" t="s">
        <v>181</v>
      </c>
      <c r="B13">
        <v>31.017917066669298</v>
      </c>
      <c r="C13">
        <v>21.467689030962969</v>
      </c>
      <c r="D13">
        <v>24.403763888070667</v>
      </c>
      <c r="G13">
        <v>26.577192942391665</v>
      </c>
      <c r="H13">
        <v>16.469876636677768</v>
      </c>
      <c r="I13">
        <v>20.725335055093801</v>
      </c>
      <c r="J13">
        <v>24.433945163075368</v>
      </c>
      <c r="K13">
        <v>30.472583872431631</v>
      </c>
      <c r="N13" t="s">
        <v>213</v>
      </c>
    </row>
    <row r="14" spans="1:15">
      <c r="A14" t="s">
        <v>182</v>
      </c>
      <c r="B14">
        <v>356.63267293636835</v>
      </c>
      <c r="C14">
        <v>387.80096988251233</v>
      </c>
      <c r="D14">
        <v>206.21837783839067</v>
      </c>
      <c r="G14">
        <v>320.14398661582669</v>
      </c>
      <c r="H14">
        <v>138.22489249197986</v>
      </c>
      <c r="I14">
        <v>279.82305624426527</v>
      </c>
      <c r="J14">
        <v>256.77013677868536</v>
      </c>
      <c r="K14">
        <v>186.85569308129166</v>
      </c>
      <c r="N14" t="s">
        <v>214</v>
      </c>
    </row>
    <row r="15" spans="1:15">
      <c r="A15" t="s">
        <v>183</v>
      </c>
      <c r="B15">
        <v>4.6496216299834767</v>
      </c>
      <c r="C15">
        <v>5.6984809330683532</v>
      </c>
      <c r="D15">
        <v>10.888924777549073</v>
      </c>
      <c r="G15">
        <v>20.756645127248934</v>
      </c>
      <c r="H15">
        <v>18.0556835893209</v>
      </c>
      <c r="I15">
        <v>7.0692359758189527</v>
      </c>
      <c r="J15">
        <v>3.3032617187737969</v>
      </c>
      <c r="K15">
        <v>1.8069064536884998</v>
      </c>
      <c r="L15" t="s">
        <v>104</v>
      </c>
      <c r="N15" t="s">
        <v>8</v>
      </c>
    </row>
    <row r="16" spans="1:15">
      <c r="A16" t="s">
        <v>184</v>
      </c>
      <c r="B16">
        <v>21.170324209151534</v>
      </c>
      <c r="C16">
        <v>22.299321972552434</v>
      </c>
      <c r="D16">
        <v>32.187833333860873</v>
      </c>
      <c r="G16">
        <v>17.328457890443222</v>
      </c>
      <c r="H16">
        <v>12.710345736140718</v>
      </c>
      <c r="I16">
        <v>11.039647169765074</v>
      </c>
      <c r="J16">
        <v>13.623925244424766</v>
      </c>
      <c r="K16">
        <v>16.909311559080166</v>
      </c>
      <c r="N16" t="s">
        <v>8</v>
      </c>
    </row>
    <row r="17" spans="1:14">
      <c r="A17" t="s">
        <v>185</v>
      </c>
      <c r="B17">
        <v>0.85348795448927772</v>
      </c>
      <c r="C17">
        <v>9.3663691392612307</v>
      </c>
      <c r="D17">
        <v>27.867014636227765</v>
      </c>
      <c r="E17" t="s">
        <v>144</v>
      </c>
      <c r="G17">
        <v>4.1958892811032866</v>
      </c>
      <c r="H17">
        <v>18.116066174148155</v>
      </c>
      <c r="I17">
        <v>24.9263581380917</v>
      </c>
      <c r="J17">
        <v>43.507177043699606</v>
      </c>
      <c r="K17">
        <v>65.93964427479996</v>
      </c>
      <c r="L17" t="s">
        <v>130</v>
      </c>
      <c r="N17" t="s">
        <v>9</v>
      </c>
    </row>
    <row r="18" spans="1:14">
      <c r="A18" t="s">
        <v>186</v>
      </c>
      <c r="B18">
        <v>0.13380440691304865</v>
      </c>
      <c r="C18">
        <v>0.13680893733031299</v>
      </c>
      <c r="D18">
        <v>0.62433372971529699</v>
      </c>
      <c r="G18">
        <v>0.94718423407406993</v>
      </c>
      <c r="H18">
        <v>0.49080323489757666</v>
      </c>
      <c r="I18">
        <v>0</v>
      </c>
      <c r="J18">
        <v>0.53392605514017666</v>
      </c>
      <c r="K18">
        <v>0.98222071528634236</v>
      </c>
      <c r="N18" t="s">
        <v>215</v>
      </c>
    </row>
    <row r="19" spans="1:14">
      <c r="A19" t="s">
        <v>187</v>
      </c>
      <c r="B19">
        <v>0</v>
      </c>
      <c r="C19">
        <v>3.5203172533909401</v>
      </c>
      <c r="D19">
        <v>1.8531424815401432</v>
      </c>
      <c r="G19">
        <v>11.464034233073553</v>
      </c>
      <c r="H19">
        <v>22.499845517243941</v>
      </c>
      <c r="I19">
        <v>1.6153293229218981</v>
      </c>
      <c r="J19">
        <v>2.0094624761935536</v>
      </c>
      <c r="K19">
        <v>3.2363860825916251</v>
      </c>
      <c r="N19" t="s">
        <v>29</v>
      </c>
    </row>
    <row r="20" spans="1:14">
      <c r="A20" t="s">
        <v>188</v>
      </c>
      <c r="B20">
        <v>0.56054838415768804</v>
      </c>
      <c r="C20">
        <v>1.4003927218539667</v>
      </c>
      <c r="D20">
        <v>4.3087189650538962</v>
      </c>
      <c r="G20">
        <v>1.00600069279482</v>
      </c>
      <c r="H20">
        <v>0.64345380225054238</v>
      </c>
      <c r="I20">
        <v>0.281711343806621</v>
      </c>
      <c r="J20">
        <v>1.1685022816273434</v>
      </c>
      <c r="K20">
        <v>5.4749882765867293</v>
      </c>
      <c r="N20" t="s">
        <v>9</v>
      </c>
    </row>
    <row r="21" spans="1:14">
      <c r="A21" t="s">
        <v>189</v>
      </c>
      <c r="B21">
        <v>111.541525282544</v>
      </c>
      <c r="C21">
        <v>1739.8296375170867</v>
      </c>
      <c r="D21">
        <v>1547.6788527080701</v>
      </c>
      <c r="E21" t="s">
        <v>144</v>
      </c>
      <c r="G21">
        <v>43.843189539450265</v>
      </c>
      <c r="H21">
        <v>192.148471204407</v>
      </c>
      <c r="I21">
        <v>268.99435934453703</v>
      </c>
      <c r="J21">
        <v>413.33279546741136</v>
      </c>
      <c r="K21">
        <v>238.12917224659932</v>
      </c>
      <c r="L21" t="s">
        <v>163</v>
      </c>
      <c r="N21" t="s">
        <v>7</v>
      </c>
    </row>
    <row r="22" spans="1:14">
      <c r="A22" t="s">
        <v>190</v>
      </c>
      <c r="B22">
        <v>287.65084583510702</v>
      </c>
      <c r="C22">
        <v>707.73118940834536</v>
      </c>
      <c r="D22">
        <v>454.45055574003572</v>
      </c>
      <c r="G22">
        <v>188.59299589264802</v>
      </c>
      <c r="H22">
        <v>270.11143207406968</v>
      </c>
      <c r="I22">
        <v>342.85629191427262</v>
      </c>
      <c r="J22">
        <v>267.59809476608262</v>
      </c>
      <c r="K22">
        <v>258.28640500842931</v>
      </c>
      <c r="N22" t="s">
        <v>10</v>
      </c>
    </row>
    <row r="23" spans="1:14">
      <c r="A23" t="s">
        <v>191</v>
      </c>
      <c r="B23">
        <v>2.9365463277014903</v>
      </c>
      <c r="C23">
        <v>1.2635837845236535</v>
      </c>
      <c r="D23">
        <v>1.5545980446557899</v>
      </c>
      <c r="G23">
        <v>1.3348330961490966</v>
      </c>
      <c r="H23">
        <v>1.0415059870522991</v>
      </c>
      <c r="I23">
        <v>1.0352017389932846</v>
      </c>
      <c r="J23">
        <v>1.9889545285584544</v>
      </c>
      <c r="K23">
        <v>0.78504580359473908</v>
      </c>
      <c r="N23" t="s">
        <v>8</v>
      </c>
    </row>
    <row r="24" spans="1:14">
      <c r="A24" t="s">
        <v>192</v>
      </c>
      <c r="B24">
        <v>0</v>
      </c>
      <c r="C24">
        <v>0</v>
      </c>
      <c r="D24">
        <v>0</v>
      </c>
      <c r="G24">
        <v>0</v>
      </c>
      <c r="H24">
        <v>0</v>
      </c>
      <c r="I24">
        <v>0</v>
      </c>
      <c r="J24">
        <v>0</v>
      </c>
      <c r="K24">
        <v>0</v>
      </c>
      <c r="N24" t="s">
        <v>216</v>
      </c>
    </row>
    <row r="25" spans="1:14">
      <c r="A25" t="s">
        <v>193</v>
      </c>
      <c r="B25">
        <v>19.774812320639999</v>
      </c>
      <c r="C25">
        <v>26.313047595770531</v>
      </c>
      <c r="D25">
        <v>50.072635725703869</v>
      </c>
      <c r="G25">
        <v>33.908105198271301</v>
      </c>
      <c r="H25">
        <v>72.495989071767596</v>
      </c>
      <c r="I25">
        <v>62.339305086167336</v>
      </c>
      <c r="J25">
        <v>53.070801732153264</v>
      </c>
      <c r="K25">
        <v>93.374571549144775</v>
      </c>
      <c r="N25" t="s">
        <v>217</v>
      </c>
    </row>
    <row r="26" spans="1:14">
      <c r="A26" t="s">
        <v>194</v>
      </c>
      <c r="B26">
        <v>18.336152138554201</v>
      </c>
      <c r="C26">
        <v>17.979692428258833</v>
      </c>
      <c r="D26">
        <v>28.491348365943036</v>
      </c>
      <c r="G26">
        <v>13.578421909086101</v>
      </c>
      <c r="H26">
        <v>13.261209510818816</v>
      </c>
      <c r="I26">
        <v>15.838664475685967</v>
      </c>
      <c r="J26">
        <v>18.932510597421299</v>
      </c>
      <c r="K26">
        <v>28.775163050409166</v>
      </c>
      <c r="N26" t="s">
        <v>8</v>
      </c>
    </row>
    <row r="27" spans="1:14">
      <c r="A27" t="s">
        <v>195</v>
      </c>
      <c r="B27">
        <v>0</v>
      </c>
      <c r="C27">
        <v>0</v>
      </c>
      <c r="D27">
        <v>0</v>
      </c>
      <c r="G27">
        <v>0</v>
      </c>
      <c r="H27">
        <v>0</v>
      </c>
      <c r="I27">
        <v>0</v>
      </c>
      <c r="J27">
        <v>0</v>
      </c>
      <c r="K27">
        <v>0</v>
      </c>
      <c r="N27" t="s">
        <v>216</v>
      </c>
    </row>
    <row r="28" spans="1:14">
      <c r="A28" t="s">
        <v>196</v>
      </c>
      <c r="B28">
        <v>0</v>
      </c>
      <c r="C28">
        <v>0</v>
      </c>
      <c r="D28">
        <v>0</v>
      </c>
      <c r="G28">
        <v>0</v>
      </c>
      <c r="H28">
        <v>0</v>
      </c>
      <c r="I28">
        <v>0</v>
      </c>
      <c r="J28">
        <v>0</v>
      </c>
      <c r="K28">
        <v>8.4000488183307755</v>
      </c>
      <c r="N28" t="s">
        <v>215</v>
      </c>
    </row>
    <row r="29" spans="1:14">
      <c r="A29" t="s">
        <v>197</v>
      </c>
      <c r="B29">
        <v>126.20070258573033</v>
      </c>
      <c r="C29">
        <v>109.80354852577166</v>
      </c>
      <c r="D29">
        <v>121.68118913222391</v>
      </c>
      <c r="G29">
        <v>34.488062084576704</v>
      </c>
      <c r="H29">
        <v>51.959080301017032</v>
      </c>
      <c r="I29">
        <v>58.73511448341339</v>
      </c>
      <c r="J29">
        <v>61.275324201464365</v>
      </c>
      <c r="K29">
        <v>74.618274360850094</v>
      </c>
      <c r="N29" t="s">
        <v>212</v>
      </c>
    </row>
    <row r="30" spans="1:14">
      <c r="A30" t="s">
        <v>198</v>
      </c>
      <c r="B30">
        <v>14.431544812652433</v>
      </c>
      <c r="C30">
        <v>10.485565745463544</v>
      </c>
      <c r="D30">
        <v>13.024446062538262</v>
      </c>
      <c r="G30">
        <v>13.4607889916446</v>
      </c>
      <c r="H30">
        <v>7.9670082669786906</v>
      </c>
      <c r="I30">
        <v>5.7931824805314731</v>
      </c>
      <c r="J30">
        <v>7.5490785868750434</v>
      </c>
      <c r="K30">
        <v>7.2397026763635948</v>
      </c>
      <c r="N30" t="s">
        <v>213</v>
      </c>
    </row>
    <row r="31" spans="1:14">
      <c r="A31" t="s">
        <v>199</v>
      </c>
      <c r="B31">
        <v>20.543399237078432</v>
      </c>
      <c r="C31">
        <v>88.105324286306598</v>
      </c>
      <c r="D31">
        <v>70.196707807522287</v>
      </c>
      <c r="E31" t="s">
        <v>144</v>
      </c>
      <c r="G31">
        <v>14.6429330500769</v>
      </c>
      <c r="H31">
        <v>22.210146292639397</v>
      </c>
      <c r="I31">
        <v>32.219740973889465</v>
      </c>
      <c r="J31">
        <v>25.414681857430264</v>
      </c>
      <c r="K31">
        <v>43.733302334342795</v>
      </c>
      <c r="N31" t="s">
        <v>10</v>
      </c>
    </row>
    <row r="32" spans="1:14">
      <c r="A32" t="s">
        <v>200</v>
      </c>
      <c r="B32">
        <v>8.1467163418426534</v>
      </c>
      <c r="C32">
        <v>8.4410272286358445</v>
      </c>
      <c r="D32">
        <v>10.739838972449748</v>
      </c>
      <c r="G32">
        <v>11.080948237236734</v>
      </c>
      <c r="H32">
        <v>5.9647030305091375</v>
      </c>
      <c r="I32">
        <v>7.6493635597475631</v>
      </c>
      <c r="J32">
        <v>6.6702965555951899</v>
      </c>
      <c r="K32">
        <v>5.1106630757564426</v>
      </c>
      <c r="N32" t="s">
        <v>8</v>
      </c>
    </row>
    <row r="33" spans="1:14">
      <c r="A33" t="s">
        <v>201</v>
      </c>
      <c r="B33">
        <v>0.69435279107073711</v>
      </c>
      <c r="C33">
        <v>0.57953909787208635</v>
      </c>
      <c r="D33">
        <v>2.6861381391720367</v>
      </c>
      <c r="G33">
        <v>0.32883240335427799</v>
      </c>
      <c r="H33">
        <v>1.0175783846541158</v>
      </c>
      <c r="I33">
        <v>0</v>
      </c>
      <c r="J33">
        <v>0.82045224693111007</v>
      </c>
      <c r="K33">
        <v>0.97618228448154332</v>
      </c>
      <c r="N33" t="s">
        <v>8</v>
      </c>
    </row>
    <row r="34" spans="1:14">
      <c r="A34" t="s">
        <v>202</v>
      </c>
      <c r="B34">
        <v>2.5857946199733299</v>
      </c>
      <c r="C34">
        <v>39.104779723085066</v>
      </c>
      <c r="D34">
        <v>13.4579355518068</v>
      </c>
      <c r="E34" t="s">
        <v>144</v>
      </c>
      <c r="G34">
        <v>20.86242550912451</v>
      </c>
      <c r="H34">
        <v>71.943330582658234</v>
      </c>
      <c r="I34">
        <v>24.48699136172883</v>
      </c>
      <c r="J34">
        <v>68.007729675065306</v>
      </c>
      <c r="K34">
        <v>94.399995472660819</v>
      </c>
      <c r="L34" t="s">
        <v>100</v>
      </c>
      <c r="N34" t="s">
        <v>7</v>
      </c>
    </row>
    <row r="35" spans="1:14">
      <c r="A35" t="s">
        <v>203</v>
      </c>
      <c r="B35">
        <v>23.305095326456904</v>
      </c>
      <c r="C35">
        <v>49.347040557852033</v>
      </c>
      <c r="D35">
        <v>60.212697120866693</v>
      </c>
      <c r="G35">
        <v>24.954064460976202</v>
      </c>
      <c r="H35">
        <v>31.921415628034367</v>
      </c>
      <c r="I35">
        <v>24.632247666750033</v>
      </c>
      <c r="J35">
        <v>18.260697609320967</v>
      </c>
      <c r="K35">
        <v>24.942650588947533</v>
      </c>
      <c r="N35" t="s">
        <v>12</v>
      </c>
    </row>
    <row r="36" spans="1:14">
      <c r="A36" t="s">
        <v>204</v>
      </c>
      <c r="B36">
        <v>1.9492539662991601</v>
      </c>
      <c r="C36">
        <v>6.5839412541518838</v>
      </c>
      <c r="D36">
        <v>0.37022029228083997</v>
      </c>
      <c r="G36">
        <v>55.260565859893767</v>
      </c>
      <c r="H36">
        <v>64.520816135015565</v>
      </c>
      <c r="I36">
        <v>90.821544444618894</v>
      </c>
      <c r="J36">
        <v>19.366731264628729</v>
      </c>
      <c r="K36">
        <v>13.669181063567791</v>
      </c>
      <c r="L36" t="s">
        <v>99</v>
      </c>
      <c r="N36" t="s">
        <v>8</v>
      </c>
    </row>
    <row r="37" spans="1:14">
      <c r="A37" t="s">
        <v>205</v>
      </c>
      <c r="B37">
        <v>0.13380440691304865</v>
      </c>
      <c r="C37">
        <v>0</v>
      </c>
      <c r="D37">
        <v>0</v>
      </c>
      <c r="G37">
        <v>7.8322431902075236</v>
      </c>
      <c r="H37">
        <v>0.86492781730115009</v>
      </c>
      <c r="I37">
        <v>1.4153371541401265</v>
      </c>
      <c r="J37">
        <v>2.3812145170814403</v>
      </c>
      <c r="K37">
        <v>3.0464418955213901</v>
      </c>
      <c r="N37" t="s">
        <v>8</v>
      </c>
    </row>
    <row r="38" spans="1:14">
      <c r="A38" t="s">
        <v>206</v>
      </c>
      <c r="B38">
        <v>0.13380440691304865</v>
      </c>
      <c r="C38">
        <v>0</v>
      </c>
      <c r="D38">
        <v>0</v>
      </c>
      <c r="G38">
        <v>2.8808656782109701</v>
      </c>
      <c r="H38">
        <v>1.8136827542576255</v>
      </c>
      <c r="I38">
        <v>2.3347405657031541</v>
      </c>
      <c r="J38">
        <v>3.0558618554245545</v>
      </c>
      <c r="K38">
        <v>3.1534523698051267</v>
      </c>
      <c r="N38" t="s">
        <v>8</v>
      </c>
    </row>
    <row r="39" spans="1:14">
      <c r="A39" t="s">
        <v>207</v>
      </c>
      <c r="B39">
        <v>0</v>
      </c>
      <c r="C39">
        <v>0</v>
      </c>
      <c r="D39">
        <v>0</v>
      </c>
      <c r="G39">
        <v>0</v>
      </c>
      <c r="H39">
        <v>0</v>
      </c>
      <c r="I39">
        <v>0</v>
      </c>
      <c r="J39">
        <v>0.32754208706113336</v>
      </c>
      <c r="K39">
        <v>0</v>
      </c>
      <c r="N39" t="s">
        <v>8</v>
      </c>
    </row>
    <row r="40" spans="1:14">
      <c r="A40" t="s">
        <v>208</v>
      </c>
      <c r="B40">
        <v>43.377777331859399</v>
      </c>
      <c r="C40">
        <v>307.40805949975265</v>
      </c>
      <c r="D40">
        <v>266.71031040192901</v>
      </c>
      <c r="E40" t="s">
        <v>144</v>
      </c>
      <c r="G40">
        <v>15.045828539170481</v>
      </c>
      <c r="H40">
        <v>64.047262522855263</v>
      </c>
      <c r="I40">
        <v>190.894661985086</v>
      </c>
      <c r="J40">
        <v>188.11749018026799</v>
      </c>
      <c r="K40">
        <v>94.420320178702084</v>
      </c>
      <c r="L40" t="s">
        <v>163</v>
      </c>
      <c r="N40" t="s">
        <v>7</v>
      </c>
    </row>
    <row r="41" spans="1:14">
      <c r="A41" t="s">
        <v>209</v>
      </c>
      <c r="B41">
        <v>3.3964785989038497</v>
      </c>
      <c r="C41">
        <v>5.0068580054257863</v>
      </c>
      <c r="D41">
        <v>7.2217256857137855</v>
      </c>
      <c r="G41">
        <v>103.872868651161</v>
      </c>
      <c r="H41">
        <v>75.276113601339361</v>
      </c>
      <c r="I41">
        <v>59.970623797222572</v>
      </c>
      <c r="J41">
        <v>28.350330377286966</v>
      </c>
      <c r="K41">
        <v>22.862775665653178</v>
      </c>
      <c r="L41" t="s">
        <v>104</v>
      </c>
      <c r="N41" t="s">
        <v>29</v>
      </c>
    </row>
    <row r="42" spans="1:14">
      <c r="A42" t="s">
        <v>210</v>
      </c>
      <c r="B42">
        <v>0</v>
      </c>
      <c r="C42">
        <v>0</v>
      </c>
      <c r="D42">
        <v>2.5737243584960701</v>
      </c>
      <c r="G42">
        <v>0</v>
      </c>
      <c r="H42">
        <v>0</v>
      </c>
      <c r="I42">
        <v>1.3169130827999047</v>
      </c>
      <c r="J42">
        <v>0.49291015986997672</v>
      </c>
      <c r="K42">
        <v>2.8023963244010055</v>
      </c>
      <c r="N42" t="s">
        <v>9</v>
      </c>
    </row>
    <row r="44" spans="1:14">
      <c r="A44" t="s">
        <v>285</v>
      </c>
      <c r="C44" t="s">
        <v>164</v>
      </c>
    </row>
    <row r="45" spans="1:14">
      <c r="A45" t="s">
        <v>286</v>
      </c>
      <c r="C45" t="s">
        <v>296</v>
      </c>
    </row>
    <row r="46" spans="1:14">
      <c r="A46" t="s">
        <v>287</v>
      </c>
      <c r="C46" t="s">
        <v>291</v>
      </c>
    </row>
    <row r="47" spans="1:14">
      <c r="A47" t="s">
        <v>288</v>
      </c>
      <c r="C47" t="s">
        <v>293</v>
      </c>
    </row>
    <row r="48" spans="1:14">
      <c r="A48" t="s">
        <v>289</v>
      </c>
      <c r="C48" t="s">
        <v>295</v>
      </c>
    </row>
    <row r="49" spans="1:9">
      <c r="A49" t="s">
        <v>284</v>
      </c>
      <c r="C49" t="s">
        <v>290</v>
      </c>
    </row>
    <row r="50" spans="1:9">
      <c r="A50" t="s">
        <v>283</v>
      </c>
      <c r="C50" t="s">
        <v>292</v>
      </c>
    </row>
    <row r="51" spans="1:9">
      <c r="A51" t="s">
        <v>282</v>
      </c>
      <c r="C51" t="s">
        <v>294</v>
      </c>
    </row>
    <row r="54" spans="1:9">
      <c r="A54" t="s">
        <v>299</v>
      </c>
      <c r="B54" t="s">
        <v>335</v>
      </c>
      <c r="C54" t="s">
        <v>336</v>
      </c>
      <c r="D54" t="s">
        <v>337</v>
      </c>
      <c r="E54" t="s">
        <v>300</v>
      </c>
      <c r="F54" t="s">
        <v>301</v>
      </c>
      <c r="G54" t="s">
        <v>302</v>
      </c>
      <c r="H54" t="s">
        <v>303</v>
      </c>
      <c r="I54" t="s">
        <v>304</v>
      </c>
    </row>
    <row r="55" spans="1:9">
      <c r="A55" t="s">
        <v>305</v>
      </c>
      <c r="B55">
        <v>83.656143961908001</v>
      </c>
      <c r="C55">
        <v>1739.8296375170867</v>
      </c>
      <c r="D55">
        <v>1547.6788527080701</v>
      </c>
      <c r="E55">
        <v>1739.8296375170867</v>
      </c>
      <c r="G55">
        <v>1</v>
      </c>
      <c r="H55">
        <f>C55/B55</f>
        <v>20.797392219145326</v>
      </c>
      <c r="I55">
        <f>D55/B55</f>
        <v>18.500480411968191</v>
      </c>
    </row>
    <row r="56" spans="1:9">
      <c r="A56" t="s">
        <v>306</v>
      </c>
      <c r="B56">
        <v>46.398463673327704</v>
      </c>
      <c r="C56">
        <v>5.4894870576453734</v>
      </c>
      <c r="D56">
        <v>4.9737906200486668</v>
      </c>
      <c r="E56">
        <v>46.398463673327704</v>
      </c>
      <c r="G56">
        <v>1</v>
      </c>
      <c r="H56">
        <f t="shared" ref="H56:H65" si="0">C56/B56</f>
        <v>0.11831182808755415</v>
      </c>
      <c r="I56">
        <f t="shared" ref="I56:I65" si="1">D56/B56</f>
        <v>0.10719731271852144</v>
      </c>
    </row>
    <row r="57" spans="1:9">
      <c r="A57" t="s">
        <v>307</v>
      </c>
      <c r="B57">
        <v>32.533332998894551</v>
      </c>
      <c r="C57">
        <v>307.40805949975265</v>
      </c>
      <c r="D57">
        <v>266.71031040192901</v>
      </c>
      <c r="E57">
        <v>307.40805949975265</v>
      </c>
      <c r="G57">
        <v>1</v>
      </c>
      <c r="H57">
        <f t="shared" si="0"/>
        <v>9.4490183194632422</v>
      </c>
      <c r="I57">
        <f t="shared" si="1"/>
        <v>8.198062904006532</v>
      </c>
    </row>
    <row r="58" spans="1:9">
      <c r="A58" t="s">
        <v>308</v>
      </c>
      <c r="B58">
        <v>0.64011596586695829</v>
      </c>
      <c r="C58">
        <v>9.3663691392612307</v>
      </c>
      <c r="D58">
        <v>27.867014636227768</v>
      </c>
      <c r="E58">
        <v>27.867014636227768</v>
      </c>
      <c r="G58">
        <v>1</v>
      </c>
      <c r="H58">
        <f t="shared" si="0"/>
        <v>14.63230045602071</v>
      </c>
      <c r="I58">
        <f t="shared" si="1"/>
        <v>43.534322095036835</v>
      </c>
    </row>
    <row r="59" spans="1:9">
      <c r="A59" t="s">
        <v>309</v>
      </c>
      <c r="B59">
        <v>0.420411288118266</v>
      </c>
      <c r="C59">
        <v>15.996594136188135</v>
      </c>
      <c r="D59">
        <v>9.7018744610716805</v>
      </c>
      <c r="E59">
        <v>15.996594136188135</v>
      </c>
      <c r="G59">
        <v>1</v>
      </c>
      <c r="H59">
        <f t="shared" si="0"/>
        <v>38.049868279674094</v>
      </c>
      <c r="I59">
        <f t="shared" si="1"/>
        <v>23.077102673661901</v>
      </c>
    </row>
    <row r="60" spans="1:9">
      <c r="A60" t="s">
        <v>310</v>
      </c>
      <c r="B60">
        <v>1.3484822552496376</v>
      </c>
      <c r="C60">
        <v>25.513718002731903</v>
      </c>
      <c r="D60">
        <v>30.943231775286403</v>
      </c>
      <c r="E60">
        <v>30.943231775286403</v>
      </c>
      <c r="G60">
        <v>1</v>
      </c>
      <c r="H60">
        <f t="shared" si="0"/>
        <v>18.920321645618301</v>
      </c>
      <c r="I60">
        <f t="shared" si="1"/>
        <v>22.946710388530875</v>
      </c>
    </row>
    <row r="61" spans="1:9">
      <c r="A61" t="s">
        <v>311</v>
      </c>
      <c r="B61">
        <v>15.407549427808824</v>
      </c>
      <c r="C61">
        <v>88.105324286306598</v>
      </c>
      <c r="D61">
        <v>70.196707807522287</v>
      </c>
      <c r="E61">
        <v>88.105324286306598</v>
      </c>
      <c r="G61">
        <v>1</v>
      </c>
      <c r="H61">
        <f t="shared" si="0"/>
        <v>5.7183217032091287</v>
      </c>
      <c r="I61">
        <f t="shared" si="1"/>
        <v>4.5559943283923818</v>
      </c>
    </row>
    <row r="62" spans="1:9">
      <c r="A62" t="s">
        <v>312</v>
      </c>
      <c r="B62">
        <v>1.9393459649799973</v>
      </c>
      <c r="C62">
        <v>39.104779723085066</v>
      </c>
      <c r="D62">
        <v>13.4579355518068</v>
      </c>
      <c r="E62">
        <v>39.104779723085066</v>
      </c>
      <c r="G62">
        <v>1</v>
      </c>
      <c r="H62">
        <f t="shared" si="0"/>
        <v>20.163900835242874</v>
      </c>
      <c r="I62">
        <f t="shared" si="1"/>
        <v>6.9394196779869581</v>
      </c>
    </row>
    <row r="63" spans="1:9">
      <c r="A63" t="s">
        <v>313</v>
      </c>
      <c r="B63">
        <v>276.0495127159835</v>
      </c>
      <c r="C63">
        <v>85.053621086639211</v>
      </c>
      <c r="D63">
        <v>87.197587655190134</v>
      </c>
      <c r="E63">
        <v>276.0495127159835</v>
      </c>
      <c r="G63">
        <v>1</v>
      </c>
      <c r="H63">
        <f t="shared" si="0"/>
        <v>0.30811002073438737</v>
      </c>
      <c r="I63">
        <f t="shared" si="1"/>
        <v>0.31587662226705071</v>
      </c>
    </row>
    <row r="64" spans="1:9">
      <c r="A64" t="s">
        <v>314</v>
      </c>
      <c r="B64">
        <v>0.21970467774869276</v>
      </c>
      <c r="C64">
        <v>95.828723579166407</v>
      </c>
      <c r="D64">
        <v>154.62361994277765</v>
      </c>
      <c r="E64">
        <v>154.62361994277765</v>
      </c>
      <c r="G64">
        <v>1</v>
      </c>
      <c r="H64">
        <f t="shared" si="0"/>
        <v>436.17061120919436</v>
      </c>
      <c r="I64">
        <f t="shared" si="1"/>
        <v>703.77937114130316</v>
      </c>
    </row>
    <row r="65" spans="1:12">
      <c r="A65" t="s">
        <v>315</v>
      </c>
      <c r="B65">
        <v>1.3182280664921575</v>
      </c>
      <c r="C65">
        <v>7.8614881307637567</v>
      </c>
      <c r="D65">
        <v>19.872889925767264</v>
      </c>
      <c r="E65">
        <v>19.872889925767264</v>
      </c>
      <c r="G65">
        <v>1</v>
      </c>
      <c r="H65">
        <f t="shared" si="0"/>
        <v>5.9636783122691366</v>
      </c>
      <c r="I65">
        <f t="shared" si="1"/>
        <v>15.075456539663573</v>
      </c>
    </row>
    <row r="67" spans="1:12">
      <c r="A67" t="s">
        <v>344</v>
      </c>
      <c r="B67" t="s">
        <v>339</v>
      </c>
      <c r="C67" t="s">
        <v>340</v>
      </c>
      <c r="D67" t="s">
        <v>341</v>
      </c>
      <c r="E67" t="s">
        <v>342</v>
      </c>
      <c r="F67" t="s">
        <v>343</v>
      </c>
      <c r="G67" t="s">
        <v>301</v>
      </c>
      <c r="H67" t="s">
        <v>345</v>
      </c>
      <c r="I67" t="s">
        <v>346</v>
      </c>
      <c r="J67" t="s">
        <v>347</v>
      </c>
      <c r="K67" t="s">
        <v>348</v>
      </c>
      <c r="L67" t="s">
        <v>349</v>
      </c>
    </row>
    <row r="68" spans="1:12">
      <c r="A68" s="1" t="s">
        <v>305</v>
      </c>
      <c r="B68">
        <v>32.882392154587698</v>
      </c>
      <c r="C68">
        <v>192.148471204407</v>
      </c>
      <c r="D68">
        <v>268.99435934453703</v>
      </c>
      <c r="E68">
        <v>413.33279546741136</v>
      </c>
      <c r="F68">
        <v>238.12917224659932</v>
      </c>
      <c r="G68" s="1"/>
      <c r="H68">
        <v>1</v>
      </c>
      <c r="I68">
        <f>C68/B68</f>
        <v>5.843506466958754</v>
      </c>
      <c r="J68">
        <f>D68/B68</f>
        <v>8.1804984892806036</v>
      </c>
      <c r="K68">
        <f>E68/B68</f>
        <v>12.570034245812735</v>
      </c>
      <c r="L68">
        <f>F68/B68</f>
        <v>7.2418445448585143</v>
      </c>
    </row>
    <row r="69" spans="1:12">
      <c r="A69" s="1" t="s">
        <v>307</v>
      </c>
      <c r="B69">
        <v>11.284371404377861</v>
      </c>
      <c r="C69">
        <v>64.047262522855263</v>
      </c>
      <c r="D69">
        <v>190.894661985086</v>
      </c>
      <c r="E69">
        <v>188.11749018026799</v>
      </c>
      <c r="F69">
        <v>94.420320178702084</v>
      </c>
      <c r="G69" s="1"/>
      <c r="H69">
        <v>1</v>
      </c>
      <c r="I69">
        <f t="shared" ref="I69:I77" si="2">C69/B69</f>
        <v>5.6757492489132026</v>
      </c>
      <c r="J69">
        <f t="shared" ref="J69:J77" si="3">D69/B69</f>
        <v>16.916729797729531</v>
      </c>
      <c r="K69">
        <f t="shared" ref="K69:K77" si="4">E69/B69</f>
        <v>16.670621999138234</v>
      </c>
      <c r="L69">
        <f t="shared" ref="L69:L77" si="5">F69/B69</f>
        <v>8.3673531112305444</v>
      </c>
    </row>
    <row r="70" spans="1:12">
      <c r="A70" s="1" t="s">
        <v>350</v>
      </c>
      <c r="B70">
        <v>214.69327188170325</v>
      </c>
      <c r="C70">
        <v>45.907982155026197</v>
      </c>
      <c r="D70">
        <v>16.381745857978142</v>
      </c>
      <c r="E70">
        <v>3.20166676401255</v>
      </c>
      <c r="F70">
        <v>1.1878186454158766</v>
      </c>
      <c r="G70" s="1"/>
      <c r="H70">
        <v>1</v>
      </c>
      <c r="I70">
        <f t="shared" si="2"/>
        <v>0.21383055813841087</v>
      </c>
      <c r="J70">
        <f t="shared" si="3"/>
        <v>7.6303023911268822E-2</v>
      </c>
      <c r="K70">
        <f t="shared" si="4"/>
        <v>1.4912748480430629E-2</v>
      </c>
      <c r="L70">
        <f t="shared" si="5"/>
        <v>5.5326309716420405E-3</v>
      </c>
    </row>
    <row r="71" spans="1:12">
      <c r="A71" s="1" t="s">
        <v>314</v>
      </c>
      <c r="B71">
        <v>2.7270359239345847</v>
      </c>
      <c r="C71">
        <v>68.351891137052462</v>
      </c>
      <c r="D71">
        <v>140.23234218269954</v>
      </c>
      <c r="E71">
        <v>213.87423276816267</v>
      </c>
      <c r="F71">
        <v>188.33384243563034</v>
      </c>
      <c r="G71" s="1"/>
      <c r="H71">
        <v>1</v>
      </c>
      <c r="I71">
        <f t="shared" si="2"/>
        <v>25.064536384410339</v>
      </c>
      <c r="J71">
        <f t="shared" si="3"/>
        <v>51.422990416778752</v>
      </c>
      <c r="K71">
        <f t="shared" si="4"/>
        <v>78.427361697378586</v>
      </c>
      <c r="L71">
        <f t="shared" si="5"/>
        <v>69.061738711494897</v>
      </c>
    </row>
    <row r="72" spans="1:12">
      <c r="A72" t="s">
        <v>308</v>
      </c>
      <c r="B72">
        <v>3.1469169608274647</v>
      </c>
      <c r="C72">
        <v>18.116066174148155</v>
      </c>
      <c r="D72">
        <v>24.9263581380917</v>
      </c>
      <c r="E72">
        <v>43.507177043699606</v>
      </c>
      <c r="F72">
        <v>65.93964427479996</v>
      </c>
      <c r="H72">
        <v>1</v>
      </c>
      <c r="I72">
        <f t="shared" si="2"/>
        <v>5.7567665113682036</v>
      </c>
      <c r="J72">
        <f t="shared" si="3"/>
        <v>7.9208820723179967</v>
      </c>
      <c r="K72">
        <f t="shared" si="4"/>
        <v>13.825333679049361</v>
      </c>
      <c r="L72">
        <f t="shared" si="5"/>
        <v>20.953728711501014</v>
      </c>
    </row>
    <row r="73" spans="1:12">
      <c r="A73" t="s">
        <v>306</v>
      </c>
      <c r="B73">
        <v>10.982429295451279</v>
      </c>
      <c r="C73">
        <v>3.9415905736616801</v>
      </c>
      <c r="D73">
        <v>4.0008539373458296</v>
      </c>
      <c r="E73">
        <v>1.0268362150101533</v>
      </c>
      <c r="F73">
        <v>0.68526605393237328</v>
      </c>
      <c r="H73">
        <v>1</v>
      </c>
      <c r="I73">
        <f t="shared" si="2"/>
        <v>0.35889969947671002</v>
      </c>
      <c r="J73">
        <f t="shared" si="3"/>
        <v>0.36429589753907271</v>
      </c>
      <c r="K73">
        <f t="shared" si="4"/>
        <v>9.3498094764466189E-2</v>
      </c>
      <c r="L73">
        <f t="shared" si="5"/>
        <v>6.2396582349608015E-2</v>
      </c>
    </row>
    <row r="74" spans="1:12">
      <c r="A74" t="s">
        <v>351</v>
      </c>
      <c r="B74">
        <v>15.567483845436699</v>
      </c>
      <c r="C74">
        <v>18.0556835893209</v>
      </c>
      <c r="D74">
        <v>7.0692359758189527</v>
      </c>
      <c r="E74">
        <v>3.3032617187737969</v>
      </c>
      <c r="F74">
        <v>1.8069064536884998</v>
      </c>
      <c r="H74">
        <v>1</v>
      </c>
      <c r="I74">
        <f t="shared" si="2"/>
        <v>1.1598331347948414</v>
      </c>
      <c r="J74">
        <f t="shared" si="3"/>
        <v>0.45410266977030844</v>
      </c>
      <c r="K74">
        <f t="shared" si="4"/>
        <v>0.21218982794975458</v>
      </c>
      <c r="L74">
        <f t="shared" si="5"/>
        <v>0.11606926794519583</v>
      </c>
    </row>
    <row r="75" spans="1:12">
      <c r="A75" t="s">
        <v>352</v>
      </c>
      <c r="B75">
        <v>77.904651488370746</v>
      </c>
      <c r="C75">
        <v>75.276113601339361</v>
      </c>
      <c r="D75">
        <v>59.970623797222572</v>
      </c>
      <c r="E75">
        <v>28.350330377286966</v>
      </c>
      <c r="F75">
        <v>22.862775665653178</v>
      </c>
      <c r="H75">
        <v>1</v>
      </c>
      <c r="I75">
        <f t="shared" si="2"/>
        <v>0.96625955142840525</v>
      </c>
      <c r="J75">
        <f t="shared" si="3"/>
        <v>0.76979516179691421</v>
      </c>
      <c r="K75">
        <f t="shared" si="4"/>
        <v>0.36391062453464634</v>
      </c>
      <c r="L75">
        <f t="shared" si="5"/>
        <v>0.29347125272829222</v>
      </c>
    </row>
    <row r="76" spans="1:12">
      <c r="A76" t="s">
        <v>353</v>
      </c>
      <c r="B76">
        <v>41.445424394920323</v>
      </c>
      <c r="C76">
        <v>64.520816135015565</v>
      </c>
      <c r="D76">
        <v>90.821544444618894</v>
      </c>
      <c r="E76">
        <v>19.366731264628729</v>
      </c>
      <c r="F76">
        <v>13.669181063567791</v>
      </c>
      <c r="H76">
        <v>1</v>
      </c>
      <c r="I76">
        <f t="shared" si="2"/>
        <v>1.5567657244914936</v>
      </c>
      <c r="J76">
        <f t="shared" si="3"/>
        <v>2.1913527432898059</v>
      </c>
      <c r="K76">
        <f t="shared" si="4"/>
        <v>0.46728273500324863</v>
      </c>
      <c r="L76">
        <f t="shared" si="5"/>
        <v>0.32981158386311826</v>
      </c>
    </row>
    <row r="77" spans="1:12">
      <c r="A77" t="s">
        <v>312</v>
      </c>
      <c r="B77">
        <v>15.646819131843383</v>
      </c>
      <c r="C77">
        <v>71.943330582658234</v>
      </c>
      <c r="D77">
        <v>24.48699136172883</v>
      </c>
      <c r="E77">
        <v>68.007729675065306</v>
      </c>
      <c r="F77">
        <v>94.399995472660819</v>
      </c>
      <c r="H77">
        <v>1</v>
      </c>
      <c r="I77">
        <f t="shared" si="2"/>
        <v>4.5979524641045968</v>
      </c>
      <c r="J77">
        <f t="shared" si="3"/>
        <v>1.5649820679459703</v>
      </c>
      <c r="K77">
        <f t="shared" si="4"/>
        <v>4.3464252447745384</v>
      </c>
      <c r="L77">
        <f t="shared" si="5"/>
        <v>6.033174837468665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itrogen</vt:lpstr>
      <vt:lpstr>Sulfate</vt:lpstr>
      <vt:lpstr>Potassium</vt:lpstr>
      <vt:lpstr>Phosphate</vt:lpstr>
    </vt:vector>
  </TitlesOfParts>
  <Company>Purdu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 Brown</dc:creator>
  <cp:lastModifiedBy>Admin Brown</cp:lastModifiedBy>
  <dcterms:created xsi:type="dcterms:W3CDTF">2015-05-03T20:09:36Z</dcterms:created>
  <dcterms:modified xsi:type="dcterms:W3CDTF">2015-05-22T16:51:21Z</dcterms:modified>
</cp:coreProperties>
</file>